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8" uniqueCount="633">
  <si>
    <t xml:space="preserve">© 2000-2017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Hepatic Fibrosis / Hepatic Stellate Cell Activation</t>
  </si>
  <si>
    <t xml:space="preserve">ICAM1,COL4A5,FN1,PDGFA,FGF2,MYH11,TGFBR2,COL1A2,TIMP1,TGFB1,TGFB2,COL11A2,SERPINE1,COL18A1,STAT1,TNFRSF1B,COL27A1,CXCL8,COL5A2,COL4A1,FLT1,COL12A1,SMAD7,BAMBI,MMP2,IGFBP5,IFNAR2,PDGFB,IGF2,ACTA2,IL10RA,IGFBP3,IL1B,CD14,COL9A2,A2M,IFNAR1,COL3A1</t>
  </si>
  <si>
    <t xml:space="preserve">Interferon Signaling</t>
  </si>
  <si>
    <t xml:space="preserve">IFIT3,MX1,IFI35,IRF9,IFNAR2,TAP1,IFITM2,IRF1,ISG15,IFITM3,IFIT1,IFI6,STAT1,IFNAR1</t>
  </si>
  <si>
    <t xml:space="preserve">Agranulocyte Adhesion and Diapedesis</t>
  </si>
  <si>
    <t xml:space="preserve">CD99,CLDN11,ICAM1,FN1,MMP15,MYH11,SDC4,MMP25,CCL3,PODXL,XCL1,CXCL1,MMP11,ACTA1,MMP17,MMP19,CXCL8,ITGA5,MMP2,ITGB2,IL18,MMP23B,CCL4,ACTA2,SELP,IL1RN,CLDN1,IL1B,CXCL2</t>
  </si>
  <si>
    <t xml:space="preserve">Inhibition of Matrix Metalloproteases</t>
  </si>
  <si>
    <t xml:space="preserve">TIMP3,SDC1,MMP15,MMP2,MMP25,MMP23B,SDC2,TIMP1,THBS2,MMP11,A2M,MMP17,MMP19</t>
  </si>
  <si>
    <t xml:space="preserve">Atherosclerosis Signaling</t>
  </si>
  <si>
    <t xml:space="preserve">CXCL8,ICAM1,PDGFA,CD36,F3,PDGFB,TNFRSF12A,COL1A2,ITGB2,IL18,LCAT,SELP,IL1RN,TGFB1,LPL,PLA2G4B,IL1B,S100A8,COL11A2,COL18A1,CLU,APOD,COL3A1</t>
  </si>
  <si>
    <t xml:space="preserve">Granulocyte Adhesion and Diapedesis</t>
  </si>
  <si>
    <t xml:space="preserve">CD99,CLDN11,ICAM1,MMP15,SDC4,CCL3,MMP25,SDC2,XCL1,MMP11,CXCL1,TNFRSF1B,MMP17,MMP19,CXCL8,SDC1,ITGA5,MMP2,ITGB2,IL18,MMP23B,CCL4,SELP,IL1RN,CLDN1,IL1B,CXCL2</t>
  </si>
  <si>
    <t xml:space="preserve">TGF-β Signaling</t>
  </si>
  <si>
    <t xml:space="preserve">RUNX3,BMP4,BMP2,SKI,SMAD7,BMPR1B,MAPK13,PITX2,TGFBR2,IRF7,RUNX2,TGFB1,TGFB2,MAP2K3,SERPINE1,PMEPA1</t>
  </si>
  <si>
    <t xml:space="preserve">Wnt/β-catenin Signaling</t>
  </si>
  <si>
    <t xml:space="preserve">SOX4,SFRP4,AXIN2,LRP5,TCF4,SFRP2,WNT2B,CSNK1D,MYC,TGFBR2,CSNK1E,CDH2,DKK3,TGFB1,CDH3,CD44,TGFB2,SOX9,LEF1,SFRP1,WNT5B,FZD7,WNT5A</t>
  </si>
  <si>
    <t xml:space="preserve">Role of Osteoblasts, Osteoclasts and Chondrocytes in Rheumatoid Arthritis</t>
  </si>
  <si>
    <t xml:space="preserve">TCF4,SFRP2,BMP4,BMP2,ACP5,NFKBIA,RUNX2,TGFB1,DKK3,IRS2,TNFRSF1B,WNT5B,MAP3K14,SFRP4,LRP5,SPP1,WNT2B,ITGA5,GSN,IL18,IL1RN,IL1B,MAP2K3,LEF1,SFRP1,FZD7,WNT5A</t>
  </si>
  <si>
    <t xml:space="preserve">Role of Macrophages, Fibroblasts and Endothelial Cells in Rheumatoid Arthritis</t>
  </si>
  <si>
    <t xml:space="preserve">IL6ST,SOCS3,TCF4,ICAM1,FN1,SFRP2,PDGFA,FGF2,PRSS2,CEBPD,MYC,NFKBIA,TGFB1,DKK3,IRS2,TNFRSF1B,WNT5B,SFRP4,CXCL8,MAP3K14,LRP5,WNT2B,STAT3,PDGFB,IL18,IL1RN,IL1B,MAP2K3,LEF1,SFRP1,FZD7,WNT5A</t>
  </si>
  <si>
    <t xml:space="preserve">IL-6 Signaling</t>
  </si>
  <si>
    <t xml:space="preserve">IL6ST,ABCB1,SOCS3,MAP3K14,CXCL8,TNFAIP6,MAPK13,STAT3,IL18,NFKBIA,IL1RN,CYP19A1,IL1B,CD14,MAP2K3,IRS2,TNFRSF1B,A2M</t>
  </si>
  <si>
    <t xml:space="preserve">Human Embryonic Stem Cell Pluripotency</t>
  </si>
  <si>
    <t xml:space="preserve">TCF4,BMP4,PDGFA,FGF2,BMP2,WNT2B,SMAD7,NGF,NOG,PDGFB,TGFBR2,TGFB1,TGFB2,SPHK1,IRS2,LEF1,WNT5B,WNT5A,FZD7</t>
  </si>
  <si>
    <t xml:space="preserve">Role of Pattern Recognition Receptors in Recognition of Bacteria and Viruses</t>
  </si>
  <si>
    <t xml:space="preserve">PTX3,CXCL8,LIF,OAS2,C1QA,C1QC,C1QB,IFIH1,IRF7,IL18,TGFB1,IL17D,SYK,DDX58,TGFB2,IL1B,IRS2,EIF2AK2</t>
  </si>
  <si>
    <t xml:space="preserve">IL-10 Signaling</t>
  </si>
  <si>
    <t xml:space="preserve">MAP3K14,SOCS3,IL18,NFKBIA,IL1RN,IL10RA,CD14,IL1B,MAP2K3,ARG2,MAPK13,STAT3</t>
  </si>
  <si>
    <t xml:space="preserve">Colorectal Cancer Metastasis Signaling</t>
  </si>
  <si>
    <t xml:space="preserve">IL6ST,TCF4,MMP15,MMP25,TGFBR2,MYC,RHOD,TGFB1,TGFB2,IRS2,MMP11,STAT1,WNT5B,MMP17,MMP19,LRP5,GNG2,WNT2B,MMP2,STAT3,MMP23B,RND3,PRKAG2,LEF1,FZD7,WNT5A</t>
  </si>
  <si>
    <t xml:space="preserve">NF-κB Signaling</t>
  </si>
  <si>
    <t xml:space="preserve">MAP3K14,BMP4,FLT1,RELB,BMP2,TNFAIP3,BMPR1B,NGF,TGFBR2,IL18,NFKBIA,IL1RN,CARD10,FCER1G,IL1B,MAP3K8,IRS2,EIF2AK2,INSR,TNFRSF1B,TIRAP</t>
  </si>
  <si>
    <t xml:space="preserve">Death Receptor Signaling</t>
  </si>
  <si>
    <t xml:space="preserve">TNFRSF21,MAP3K14,PARP10,LMNA,PARP12,PARP3,PARP9,NFKBIA,ACTA2,TIPARP,TNFRSF1B,CASP7,ACTA1,PARP14</t>
  </si>
  <si>
    <t xml:space="preserve">Leukocyte Extravasation Signaling</t>
  </si>
  <si>
    <t xml:space="preserve">TIMP3,CD99,CLDN11,ICAM1,MMP15,ITGA5,MMP2,MAPK13,MMP25,F11R,ITGB2,MMP23B,ACTA2,TIMP1,CLDN1,CD44,IRS2,MMP11,ACTA1,VASP,ACTN1,MMP17,MMP19</t>
  </si>
  <si>
    <t xml:space="preserve">Caveolar-mediated Endocytosis Signaling</t>
  </si>
  <si>
    <t xml:space="preserve">B2M,ITGB2,FYN,FLNB,CD55,ACTA2,ITGA8,ITGAV,CAV1,ITGA5,INSR,ACTA1</t>
  </si>
  <si>
    <t xml:space="preserve">Activation of IRF by Cytosolic Pattern Recognition Receptors</t>
  </si>
  <si>
    <t xml:space="preserve">IFIH1,DHX58,IRF7,NFKBIA,ZBP1,DDX58,IRF9,IFIT2,STAT1,IFNAR1,ISG15</t>
  </si>
  <si>
    <t xml:space="preserve">STAT3 Pathway</t>
  </si>
  <si>
    <t xml:space="preserve">MYC,TGFBR2,SOCS3,PTPN6,FLT1,PIM1,CISH,SOCS2,BMPR1B,INSR,MAPK13,STAT3</t>
  </si>
  <si>
    <t xml:space="preserve">PCP pathway</t>
  </si>
  <si>
    <t xml:space="preserve">RSPO3,SDC1,SDC2,EFNB1,WNT2B,CTHRC1,SDC4,PRICKLE1,WNT5B,FZD7,WNT5A</t>
  </si>
  <si>
    <t xml:space="preserve">Inhibition of Angiogenesis by TSP1</t>
  </si>
  <si>
    <t xml:space="preserve">TGFBR2,FYN,SDC1,THBS1,SDC2,TGFB1,CD36,MAPK13</t>
  </si>
  <si>
    <t xml:space="preserve">Role of JAK2 in Hormone-like Cytokine Signaling</t>
  </si>
  <si>
    <t xml:space="preserve">SOCS3,PTPN6,SH2B2,SOCS2,IRS2,STAT3,STAT1,SIRPA</t>
  </si>
  <si>
    <t xml:space="preserve">Axonal Guidance Signaling</t>
  </si>
  <si>
    <t xml:space="preserve">ENPEP,FYN,BMP4,PDGFA,EPHB2,BMP2,ARHGEF7,NGF,ADAM8,SEMA4C,TUBB2B,NTNG1,EFNB2,MICAL1,SDC2,RHOD,EFNB1,ADAM19,MMP11,IRS2,WNT5B,VASP,TUBB3,ADAMTS1,EPHA1,SEMA5A,GNG2,WNT2B,ITGA5,MMP2,PDGFB,EFNA4,TUBA1A,PRKAG2,EPHA2,NRP1,WNT5A,FZD7</t>
  </si>
  <si>
    <t xml:space="preserve">Dendritic Cell Maturation</t>
  </si>
  <si>
    <t xml:space="preserve">B2M,MAP3K14,ICAM1,TYROBP,RELB,CD83,MAPK13,COL1A2,IL18,NFKBIA,IL1RN,FSCN1,FCER1G,IL1B,IRS2,COL11A2,STAT1,TNFRSF1B,COL18A1,IFNAR1,COL3A1</t>
  </si>
  <si>
    <t xml:space="preserve">Bladder Cancer Signaling</t>
  </si>
  <si>
    <t xml:space="preserve">MYC,CXCL8,DAPK1,MMP23B,THBS1,FGF2,MMP15,FGF23,MMP2,MMP11,MMP25,MMP17,MMP19</t>
  </si>
  <si>
    <t xml:space="preserve">HMGB1 Signaling</t>
  </si>
  <si>
    <t xml:space="preserve">CXCL8,ICAM1,LIF,MAPK13,IL18,RND3,TGFB1,RHOD,IL17D,TGFB2,IL1B,IRS2,MAP2K3,SERPINE1,TNFRSF1B,PLAT</t>
  </si>
  <si>
    <t xml:space="preserve">Regulation of the Epithelial-Mesenchymal Transition Pathway</t>
  </si>
  <si>
    <t xml:space="preserve">ETS1,TCF4,SNAI2,FGF2,WNT2B,TWIST1,MMP2,STAT3,TGFBR2,CDH2,TGFB1,TGFB2,FGF23,MAP2K3,IRS2,LEF1,JAG1,WNT5B,FZD7,WNT5A</t>
  </si>
  <si>
    <t xml:space="preserve">Integrin Signaling</t>
  </si>
  <si>
    <t xml:space="preserve">FYN,PARVA,TSPAN5,TSPAN7,ARHGEF7,ITGA8,ITGA5,GSN,PDGFB,ITGB2,TLN2,RND3,ACTA2,LIMS1,RHOD,CAV1,ITGAV,IRS2,NEDD9,ACTA1,VASP,ACTN1</t>
  </si>
  <si>
    <t xml:space="preserve">Toll-like Receptor Signaling</t>
  </si>
  <si>
    <t xml:space="preserve">MAP3K14,IL18,NFKBIA,IL1RN,CD14,IL1B,TNFAIP3,MAP2K3,MAPK13,EIF2AK2,TIRAP</t>
  </si>
  <si>
    <t xml:space="preserve">Differential Regulation of Cytokine Production in Intestinal Epithelial Cells by IL-17A and IL-17F</t>
  </si>
  <si>
    <t xml:space="preserve">CCL4,IL1B,CXCL1,DEFB1,CCL3,DEFB4A/DEFB4B</t>
  </si>
  <si>
    <t xml:space="preserve">Acute Phase Response Signaling</t>
  </si>
  <si>
    <t xml:space="preserve">IL6ST,SOCS3,MAP3K14,SERPING1,TCF4,FN1,MAPK13,STAT3,IL18,NFKBIA,IL1RN,IL1B,SOCS2,MAP2K3,OSMR,SERPINE1,TNFRSF1B,A2M</t>
  </si>
  <si>
    <t xml:space="preserve">Oncostatin M Signaling</t>
  </si>
  <si>
    <t xml:space="preserve">IL6ST,MT2A,TIMP3,EPAS1,OSMR,STAT3,STAT1</t>
  </si>
  <si>
    <t xml:space="preserve">VDR/RXR Activation</t>
  </si>
  <si>
    <t xml:space="preserve">LRP5,SPP1,GADD45A,RUNX2,PDGFA,IGFBP3,TGFB2,CD14,IGFBP5,CALB1,KLF4</t>
  </si>
  <si>
    <t xml:space="preserve">Molecular Mechanisms of Cancer</t>
  </si>
  <si>
    <t xml:space="preserve">FYN,TCF4,BMP4,BMP2,ARHGEF7,MAPK13,BMPR1B,CDKN2B,MYC,TGFBR2,NFKBIA,RHOD,TGFB1,TGFB2,IRS2,HIPK2,WNT5B,LRP5,WNT2B,SMAD7,ITGA5,ARHGEF17,DHH,RND3,PRKAG2,MAP2K3,LEF1,BCL2L11,CASP7,FZD7,WNT5A</t>
  </si>
  <si>
    <t xml:space="preserve">Role of JAK family kinases in IL-6-type Cytokine Signaling</t>
  </si>
  <si>
    <t xml:space="preserve">IL6ST,SOCS3,OSMR,MAPK13,STAT3,STAT1</t>
  </si>
  <si>
    <t xml:space="preserve">Germ Cell-Sertoli Cell Junction Signaling</t>
  </si>
  <si>
    <t xml:space="preserve">MAP3K14,TUBB3,GSN,TUBB2B,TGFBR2,CDH2,TUBA1A,RND3,ACTA2,TGFB1,RHOD,TGFB2,MAP2K3,MAP3K8,IRS2,A2M,ACTA1,ACTN1</t>
  </si>
  <si>
    <t xml:space="preserve">Factors Promoting Cardiogenesis in Vertebrates</t>
  </si>
  <si>
    <t xml:space="preserve">TGFBR2,NOX4,TCF4,LRP5,BMP4,TGFB1,BMP2,TGFB2,LEF1,BMPR1B,NOG,FZD7</t>
  </si>
  <si>
    <t xml:space="preserve">Sertoli Cell-Sertoli Cell Junction Signaling</t>
  </si>
  <si>
    <t xml:space="preserve">MAP3K14,TUBB3,CLDN11,ITGA5,YBX3,MAPK13,TUBB2B,MPP6,F11R,TUBA1A,ACTA2,CLDN1,PRKAG2,MAP2K3,MAP3K8,A2M,ACTA1,ACTN1</t>
  </si>
  <si>
    <t xml:space="preserve">ILK Signaling</t>
  </si>
  <si>
    <t xml:space="preserve">FLNB,PARVA,SNAI2,FN1,BMP2,MYH11,MYC,ITGB2,RND3,ACTA2,LIMS1,RHOD,SH2B2,IRS2,LEF1,KRT18,TMSB10/TMSB4X,ACTA1,ACTN1</t>
  </si>
  <si>
    <t xml:space="preserve">T Helper Cell Differentiation</t>
  </si>
  <si>
    <t xml:space="preserve">IL6ST,TGFBR2,IL18,TGFB1,IL10RA,FCER1G,STAT3,STAT1,TNFRSF1B,BCL6</t>
  </si>
  <si>
    <t xml:space="preserve">TREM1 Signaling</t>
  </si>
  <si>
    <t xml:space="preserve">CXCL8,IL18,ICAM1,TYROBP,ITGA5,IL1B,CD83,STAT3,CCL3,DEFB4A/DEFB4B</t>
  </si>
  <si>
    <t xml:space="preserve">BMP signaling pathway</t>
  </si>
  <si>
    <t xml:space="preserve">BMP4,RUNX2,BMP2,PRKAG2,SMAD7,GREM1,BMPR1B,MAPK13,PITX2,NOG</t>
  </si>
  <si>
    <t xml:space="preserve">Hepatic Cholestasis</t>
  </si>
  <si>
    <t xml:space="preserve">CXCL8,ABCB1,MAP3K14,LIF,IL18,NFKBIA,IL1RN,TGFB1,IL17D,TGFB2,PRKAG2,IL1B,CD14,INSR,TNFRSF1B,TIRAP</t>
  </si>
  <si>
    <t xml:space="preserve">Role of IL-17A in Psoriasis</t>
  </si>
  <si>
    <t xml:space="preserve">CXCL8,CXCL1,S100A8,DEFB4A/DEFB4B</t>
  </si>
  <si>
    <t xml:space="preserve">p38 MAPK Signaling</t>
  </si>
  <si>
    <t xml:space="preserve">MYC,TGFBR2,IL18,IL1RN,TGFB1,PLA2G4B,TGFB2,IL1B,MAP2K3,MAPK13,RPS6KA2,STAT1,TNFRSF1B</t>
  </si>
  <si>
    <t xml:space="preserve">Epithelial Adherens Junction Signaling</t>
  </si>
  <si>
    <t xml:space="preserve">TUBB3,TCF4,SNAI2,LMO7,WASF1,MYH11,TUBB2B,TGFBR2,CDH2,TUBA1A,ACTA2,TGFB2,LEF1,ACTA1,ACTN1</t>
  </si>
  <si>
    <t xml:space="preserve">LXR/RXR Activation</t>
  </si>
  <si>
    <t xml:space="preserve">SCD,IL18,LCAT,IL1RN,CD36,LPL,CD14,IL1B,ARG2,S100A8,TNFRSF1B,CLU,APOD</t>
  </si>
  <si>
    <t xml:space="preserve">Circadian Rhythm Signaling</t>
  </si>
  <si>
    <t xml:space="preserve">PER3,CSNK1E,BHLHE40,CSNK1D,ADCYAP1,PER2</t>
  </si>
  <si>
    <t xml:space="preserve">Growth Hormone Signaling</t>
  </si>
  <si>
    <t xml:space="preserve">SOCS3,IGF2,PTPN6,IGFBP3,SOCS2,IRS2,RPS6KA2,STAT3,STAT1,A2M</t>
  </si>
  <si>
    <t xml:space="preserve">IL-9 Signaling</t>
  </si>
  <si>
    <t xml:space="preserve">SOCS3,CISH,SOCS2,BCL3,IRS2,STAT3,STAT1</t>
  </si>
  <si>
    <t xml:space="preserve">Type I Diabetes Mellitus Signaling</t>
  </si>
  <si>
    <t xml:space="preserve">MAP3K14,SOCS3,NFKBIA,FCER1G,SOCS2,IL1B,MAP2K3,MAPK13,STAT1,TNFRSF1B,PTPRN,IRF1</t>
  </si>
  <si>
    <t xml:space="preserve">Role of JAK1, JAK2 and TYK2 in Interferon Signaling</t>
  </si>
  <si>
    <t xml:space="preserve">PTPN6,STAT3,IFNAR2,STAT1,IFNAR1</t>
  </si>
  <si>
    <t xml:space="preserve">Glioma Invasiveness Signaling</t>
  </si>
  <si>
    <t xml:space="preserve">TIMP3,RND3,TIMP1,RHOD,CD44,ITGAV,PLAUR,MMP2,IRS2</t>
  </si>
  <si>
    <t xml:space="preserve">Paxillin Signaling</t>
  </si>
  <si>
    <t xml:space="preserve">ITGB2,PARVA,TLN2,ACTA2,ARHGEF7,ITGA8,ITGAV,ITGA5,IRS2,MAPK13,ACTN1,ACTA1</t>
  </si>
  <si>
    <t xml:space="preserve">Retinoic acid Mediated Apoptosis Signaling</t>
  </si>
  <si>
    <t xml:space="preserve">TIPARP,PARP10,PARP12,PARP3,PARP9,IFNAR1,IRF1,PARP14</t>
  </si>
  <si>
    <t xml:space="preserve">Complement System</t>
  </si>
  <si>
    <t xml:space="preserve">ITGB2,SERPING1,CD55,C1QA,C1QC,C1QB</t>
  </si>
  <si>
    <t xml:space="preserve">Virus Entry via Endocytic Pathways</t>
  </si>
  <si>
    <t xml:space="preserve">DNM1,B2M,ITGB2,FYN,FLNB,CD55,ACTA2,CAV1,ITGA5,IRS2,ACTA1</t>
  </si>
  <si>
    <t xml:space="preserve">Role of Wnt/GSK-3β Signaling in the Pathogenesis of Influenza</t>
  </si>
  <si>
    <t xml:space="preserve">CSNK1E,TCF4,WNT2B,CSNK1D,LEF1,IFNAR1,WNT5B,FZD7,WNT5A</t>
  </si>
  <si>
    <t xml:space="preserve">ERK5 Signaling</t>
  </si>
  <si>
    <t xml:space="preserve">IL6ST,MYC,LIF,SGK1,FOSL1,MAP3K8,RPS6KA2,NGF</t>
  </si>
  <si>
    <t xml:space="preserve">Adipogenesis pathway</t>
  </si>
  <si>
    <t xml:space="preserve">BMP4,FGF2,TGFB1,BMP2,AGPAT2,LPL,HDAC7,CEBPD,FABP4,SOX9,PER2,FZD7,WNT5A</t>
  </si>
  <si>
    <t xml:space="preserve">Clathrin-mediated Endocytosis Signaling</t>
  </si>
  <si>
    <t xml:space="preserve">PDGFA,FGF2,EPHB2,ITGA5,PDGFB,DNM1,ITGB2,ACTA2,AMPH,FGF23,DAB2,S100A8,IRS2,SH3KBP1,ACTA1,CLU,APOD</t>
  </si>
  <si>
    <t xml:space="preserve">Differential Regulation of Cytokine Production in Macrophages and T Helper Cells by IL-17A and IL-17F</t>
  </si>
  <si>
    <t xml:space="preserve">CCL4,IL1B,CXCL1,CCL3</t>
  </si>
  <si>
    <t xml:space="preserve">Pyridoxal 5'-phosphate Salvage Pathway</t>
  </si>
  <si>
    <t xml:space="preserve">DAPK1,DMPK,PIM1,SGK1,CSNK1D,MAP2K3,MAP3K8,EIF2AK2</t>
  </si>
  <si>
    <t xml:space="preserve">Role of Tissue Factor in Cancer</t>
  </si>
  <si>
    <t xml:space="preserve">CXCL8,PDIA2,FYN,ITGAV,PLAUR,IL1B,HBEGF,CXCL1,IRS2,MAPK13,RPS6KA2,F3</t>
  </si>
  <si>
    <t xml:space="preserve">PPAR Signaling</t>
  </si>
  <si>
    <t xml:space="preserve">NR2F1,MAP3K14,IL18,NFKBIA,PDGFA,IL1RN,IL1B,INSR,TNFRSF1B,PDGFB</t>
  </si>
  <si>
    <t xml:space="preserve">Th1 and Th2 Activation Pathway</t>
  </si>
  <si>
    <t xml:space="preserve">RUNX3,SOCS3,ICAM1,MAF,STAT3,IRF1,TGFBR2,ITGB2,IL18,TGFB1,IL10RA,IRS2,STAT1,JAG1,TIMD4,IFNAR1</t>
  </si>
  <si>
    <t xml:space="preserve">Pregnenolone Biosynthesis</t>
  </si>
  <si>
    <t xml:space="preserve">CYP26B1,MICAL1,MICAL2</t>
  </si>
  <si>
    <t xml:space="preserve">Agrin Interactions at Neuromuscular Junction</t>
  </si>
  <si>
    <t xml:space="preserve">ITGB2,ACTA2,ARHGEF7,LAMB1,ITGA5,RAPSN,AGRN,ACTA1</t>
  </si>
  <si>
    <t xml:space="preserve">Role of Hypercytokinemia/hyperchemokinemia in the Pathogenesis of Influenza</t>
  </si>
  <si>
    <t xml:space="preserve">CXCL8,IL18,CCL4,IL1RN,IL1B,CCL3</t>
  </si>
  <si>
    <t xml:space="preserve">Production of Nitric Oxide and Reactive Oxygen Species in Macrophages</t>
  </si>
  <si>
    <t xml:space="preserve">MAP3K14,PTPN6,ARG2,MAPK13,IRF1,NFKBIA,RND3,RHOD,S100A8,IRS2,MAP3K8,TNFRSF1B,STAT1,SIRPA,CLU,APOD</t>
  </si>
  <si>
    <t xml:space="preserve">iNOS Signaling</t>
  </si>
  <si>
    <t xml:space="preserve">NFKBIA,CD14,MAPK13,HMGA1,STAT1,IRF1</t>
  </si>
  <si>
    <t xml:space="preserve">Inflammasome pathway</t>
  </si>
  <si>
    <t xml:space="preserve">CXCL8,IL18,PYCARD,IL1B</t>
  </si>
  <si>
    <t xml:space="preserve">IL-12 Signaling and Production in Macrophages</t>
  </si>
  <si>
    <t xml:space="preserve">IL18,TGFB1,MAF,TGFB2,MST1,MAP3K8,IRS2,S100A8,MAPK13,STAT1,CLU,IRF1,APOD</t>
  </si>
  <si>
    <t xml:space="preserve">Basal Cell Carcinoma Signaling</t>
  </si>
  <si>
    <t xml:space="preserve">TCF4,BMP4,BMP2,WNT2B,LEF1,WNT5B,FZD7,WNT5A</t>
  </si>
  <si>
    <t xml:space="preserve">UVA-Induced MAPK Signaling</t>
  </si>
  <si>
    <t xml:space="preserve">TIPARP,PARP10,IRS2,PARP12,MAPK13,PARP3,RPS6KA2,STAT1,PARP9,PARP14</t>
  </si>
  <si>
    <t xml:space="preserve">Protein Kinase A Signaling</t>
  </si>
  <si>
    <t xml:space="preserve">FLNB,TCF4,PTPN5,AKAP7,PHKA2,TGFBR2,DUSP5,NFKBIA,PDE7B,TGFB1,TGFB2,PTPRN,PTPRT,VASP,PTPN6,PDE10A,GNG2,DHH,AKAP13,PTPRU,PDE1B,PRKAG2,PDE5A,DUSP4,LEF1,PTPN21,SIRPA</t>
  </si>
  <si>
    <t xml:space="preserve">ERK/MAPK Signaling</t>
  </si>
  <si>
    <t xml:space="preserve">ETS1,MYCN,FYN,ITGA5,STAT3,KSR1,MYC,ELF4,TLN2,ETS2,PLA2G4B,PRKAG2,DUSP4,IRS2,STAT1,ELK3</t>
  </si>
  <si>
    <t xml:space="preserve">Communication between Innate and Adaptive Immune Cells</t>
  </si>
  <si>
    <t xml:space="preserve">B2M,CXCL8,IL18,CCL4,IL1RN,FCER1G,IL1B,CD83,CCL3</t>
  </si>
  <si>
    <t xml:space="preserve">Histidine Degradation VI</t>
  </si>
  <si>
    <t xml:space="preserve">PDGF Signaling</t>
  </si>
  <si>
    <t xml:space="preserve">MYC,PDGFA,SPHK1,CAV1,IRS2,STAT3,EIF2AK2,STAT1,PDGFB</t>
  </si>
  <si>
    <t xml:space="preserve">Coagulation System</t>
  </si>
  <si>
    <t xml:space="preserve">PLAUR,SERPINE1,F3,A2M,PLAT</t>
  </si>
  <si>
    <t xml:space="preserve">Mouse Embryonic Stem Cell Pluripotency</t>
  </si>
  <si>
    <t xml:space="preserve">IL6ST,MYC,TCF4,LIF,BMP4,LEF1,IRS2,MAPK13,STAT3,FZD7</t>
  </si>
  <si>
    <t xml:space="preserve">Acute Myeloid Leukemia Signaling</t>
  </si>
  <si>
    <t xml:space="preserve">KITLG,RUNX1,MYC,TCF4,PIM1,MAP2K3,LEF1,IRS2,STAT3</t>
  </si>
  <si>
    <t xml:space="preserve">Role of NANOG in Mammalian Embryonic Stem Cell Pluripotency</t>
  </si>
  <si>
    <t xml:space="preserve">IL6ST,LIF,BMP4,BMP2,WNT2B,IRS2,BMPR1B,STAT3,WNT5B,FZD7,WNT5A</t>
  </si>
  <si>
    <t xml:space="preserve">IL-22 Signaling</t>
  </si>
  <si>
    <t xml:space="preserve">SOCS3,MAPK13,STAT3,STAT1</t>
  </si>
  <si>
    <t xml:space="preserve">CD40 Signaling</t>
  </si>
  <si>
    <t xml:space="preserve">MAP3K14,NFKBIA,ICAM1,TNFAIP3,MAP2K3,IRS2,MAPK13,STAT3</t>
  </si>
  <si>
    <t xml:space="preserve">Ephrin Receptor Signaling</t>
  </si>
  <si>
    <t xml:space="preserve">MAP3K14,FYN,PDGFA,EPHB2,EPHA1,GNG2,ITGA5,STAT3,EFNA4,PDGFB,EFNB2,SDC2,EFNB1,EPHA2</t>
  </si>
  <si>
    <t xml:space="preserve">Amyloid Processing</t>
  </si>
  <si>
    <t xml:space="preserve">CSNK1E,PRKAG2,CSNK1D,MAPK13,CDK5R1,APP</t>
  </si>
  <si>
    <t xml:space="preserve">Salvage Pathways of Pyrimidine Ribonucleotides</t>
  </si>
  <si>
    <t xml:space="preserve">DAPK1,DMPK,CMPK2,PIM1,SGK1,CSNK1D,MAP2K3,MAP3K8,EIF2AK2</t>
  </si>
  <si>
    <t xml:space="preserve">Actin Cytoskeleton Signaling</t>
  </si>
  <si>
    <t xml:space="preserve">FN1,PDGFA,FGF2,ARHGEF7,ITGA5,WASF1,MYH11,GSN,PDGFB,TLN2,ACTA2,FGF23,CD14,IRS2,TMSB10/TMSB4X,ACTA1,ACTN1</t>
  </si>
  <si>
    <t xml:space="preserve">Type II Diabetes Mellitus Signaling</t>
  </si>
  <si>
    <t xml:space="preserve">MAP3K14,SOCS3,NFKBIA,SLC27A2,CD36,SH2B2,PRKAG2,SOCS2,IRS2,INSR,TNFRSF1B</t>
  </si>
  <si>
    <t xml:space="preserve">Urea Cycle</t>
  </si>
  <si>
    <t xml:space="preserve">ARG2,ASL</t>
  </si>
  <si>
    <t xml:space="preserve">IL-8 Signaling</t>
  </si>
  <si>
    <t xml:space="preserve">CXCL8,NOX4,ICAM1,FLT1,GNG2,HBEGF,MMP2,CSTB,ITGB2,RND3,RHOD,ITGAV,IRS2,CXCL1,VASP</t>
  </si>
  <si>
    <t xml:space="preserve">Semaphorin Signaling in Neurons</t>
  </si>
  <si>
    <t xml:space="preserve">CRMP1,FYN,RND3,DPYSL3,RHOD,NRP1</t>
  </si>
  <si>
    <t xml:space="preserve">Prolactin Signaling</t>
  </si>
  <si>
    <t xml:space="preserve">MYC,SOCS3,FYN,SOCS2,IRS2,STAT3,STAT1,IRF1</t>
  </si>
  <si>
    <t xml:space="preserve">Glucocorticoid Receptor Signaling</t>
  </si>
  <si>
    <t xml:space="preserve">MAP3K14,CXCL8,ICAM1,CDKN1C,SGK1,MAPK13,STAT3,CCL3,TGFBR2,NFKBIA,IL1RN,TGFB1,ANXA1,TGFB2,PRKAG2,IL1B,IRS2,SERPINE1,STAT1,A2M</t>
  </si>
  <si>
    <t xml:space="preserve">Role of PKR in Interferon Induction and Antiviral Response</t>
  </si>
  <si>
    <t xml:space="preserve">NFKBIA,MAP2K3,EIF2AK2,STAT1,IRF1</t>
  </si>
  <si>
    <t xml:space="preserve">Thyroid Cancer Signaling</t>
  </si>
  <si>
    <t xml:space="preserve">MYC,CXCL8,TCF4,LEF1,NGF</t>
  </si>
  <si>
    <t xml:space="preserve">HIF1α Signaling</t>
  </si>
  <si>
    <t xml:space="preserve">MMP23B,MMP15,EGLN3,MMP2,MMP11,IRS2,MAPK13,MMP25,MMP17,MMP19</t>
  </si>
  <si>
    <t xml:space="preserve">Remodeling of Epithelial Adherens Junctions</t>
  </si>
  <si>
    <t xml:space="preserve">DNM1,TUBB3,TUBA1A,ACTA2,ACTN1,ACTA1,TUBB2B</t>
  </si>
  <si>
    <t xml:space="preserve">IL-17 Signaling</t>
  </si>
  <si>
    <t xml:space="preserve">CXCL8,MAP3K14,TIMP1,MAP2K3,CXCL1,IRS2,MAPK13,DEFB4A/DEFB4B</t>
  </si>
  <si>
    <t xml:space="preserve">Tight Junction Signaling</t>
  </si>
  <si>
    <t xml:space="preserve">CLDN11,YBX3,MYH11,TGFBR2,F11R,ACTA2,TGFB1,CLDN1,TGFB2,PRKAG2,TNFRSF1B,ACTA1,VASP</t>
  </si>
  <si>
    <t xml:space="preserve">Ubiquinol-10 Biosynthesis (Eukaryotic)</t>
  </si>
  <si>
    <t xml:space="preserve">Th1 Pathway</t>
  </si>
  <si>
    <t xml:space="preserve">ITGB2,RUNX3,SOCS3,IL18,ICAM1,IL10RA,IRS2,STAT3,STAT1,IFNAR1,IRF1</t>
  </si>
  <si>
    <t xml:space="preserve">TNFR2 Signaling</t>
  </si>
  <si>
    <t xml:space="preserve">MAP3K14,NFKBIA,TNFAIP3,TNFRSF1B</t>
  </si>
  <si>
    <t xml:space="preserve">Intrinsic Prothrombin Activation Pathway</t>
  </si>
  <si>
    <t xml:space="preserve">COL1A2,COL18A1,COL11A2,COL3A1</t>
  </si>
  <si>
    <t xml:space="preserve">LPS/IL-1 Mediated Inhibition of RXR Function</t>
  </si>
  <si>
    <t xml:space="preserve">GSTA3,ABCB1,CPT1A,SLC27A2,GSTA5,SOD3,CHST2,MAOB,IL18,IL1RN,FABP4,IL1B,CD14,FABP5,FABP3,TNFRSF1B</t>
  </si>
  <si>
    <t xml:space="preserve">Gap Junction Signaling</t>
  </si>
  <si>
    <t xml:space="preserve">CSNK1E,DBN1,TUBB3,TUBA1A,ACTA2,LPAR1,NPR1,CAV1,CSNK1D,PRKAG2,IRS2,ACTA1,TUBB2B</t>
  </si>
  <si>
    <t xml:space="preserve">cAMP-mediated signaling</t>
  </si>
  <si>
    <t xml:space="preserve">GRM8,NPY1R,PDE10A,RGS7,STAT3,AKAP7,AKAP13,LPAR1,NPR3,PDE7B,PKIB,PDE1B,CAMK1G,PDE5A,DUSP4,HTR1F</t>
  </si>
  <si>
    <t xml:space="preserve">Gαi Signaling</t>
  </si>
  <si>
    <t xml:space="preserve">NPR3,LPAR1,GRM8,NPY1R,GNG2,RGS7,PRKAG2,CAV1,HTR1F,STAT3</t>
  </si>
  <si>
    <t xml:space="preserve">Role of RIG1-like Receptors in Antiviral Innate Immunity</t>
  </si>
  <si>
    <t xml:space="preserve">IFIH1,DHX58,IRF7,NFKBIA,DDX58</t>
  </si>
  <si>
    <t xml:space="preserve">GM-CSF Signaling</t>
  </si>
  <si>
    <t xml:space="preserve">ETS1,RUNX1,PIM1,CISH,IRS2,STAT3,STAT1</t>
  </si>
  <si>
    <t xml:space="preserve">Crosstalk between Dendritic Cells and Natural Killer Cells</t>
  </si>
  <si>
    <t xml:space="preserve">IL18,TLN2,ACTA2,TYROBP,FSCN1,CD83,TNFRSF1B,ACTA1</t>
  </si>
  <si>
    <t xml:space="preserve">RhoGDI Signaling</t>
  </si>
  <si>
    <t xml:space="preserve">ARHGEF7,GNG2,CDH6,ITGA5,WASF1,ARHGEF17,CDH2,RND3,ACTA2,RHOD,CDH3,CD44,ACTA1</t>
  </si>
  <si>
    <t xml:space="preserve">Role of IL-17F in Allergic Inflammatory Airway Diseases</t>
  </si>
  <si>
    <t xml:space="preserve">CXCL8,CCL4,IL1B,CXCL1,RPS6KA2</t>
  </si>
  <si>
    <t xml:space="preserve">MSP-RON Signaling Pathway</t>
  </si>
  <si>
    <t xml:space="preserve">ITGB2,ACTA2,MST1,IRS2,RPS6KA2,ACTA1</t>
  </si>
  <si>
    <t xml:space="preserve">Altered T Cell and B Cell Signaling in Rheumatoid Arthritis</t>
  </si>
  <si>
    <t xml:space="preserve">MAP3K14,IL18,SPP1,TGFB1,IL1RN,RELB,FCER1G,IL1B</t>
  </si>
  <si>
    <t xml:space="preserve">Airway Pathology in Chronic Obstructive Pulmonary Disease</t>
  </si>
  <si>
    <t xml:space="preserve">CXCL8,MMP2</t>
  </si>
  <si>
    <t xml:space="preserve">NRF2-mediated Oxidative Stress Response</t>
  </si>
  <si>
    <t xml:space="preserve">GSTA3,AKR7A3,GSTA5,MAF,MAFK,MAFF,SOD3,BACH1,ACTA2,FOSL1,IRS2,MAP2K3,AOX1,ACTA1</t>
  </si>
  <si>
    <t xml:space="preserve">Glioblastoma Multiforme Signaling</t>
  </si>
  <si>
    <t xml:space="preserve">MYC,IGF2,RND3,PDGFA,RHOD,WNT2B,LEF1,IRS2,PDGFB,WNT5B,FZD7,WNT5A</t>
  </si>
  <si>
    <t xml:space="preserve">PPARα/RXRα Activation</t>
  </si>
  <si>
    <t xml:space="preserve">MAP3K14,CD36,BCL3,TGFBR2,NR2F1,NFKBIA,TGFB1,LPL,TGFB2,PRKAG2,IL1B,MAP2K3,INSR</t>
  </si>
  <si>
    <t xml:space="preserve">Ovarian Cancer Signaling</t>
  </si>
  <si>
    <t xml:space="preserve">TCF4,WNT2B,CD44,PRKAG2,FSHB,LEF1,MMP2,IRS2,WNT5B,FZD7,WNT5A</t>
  </si>
  <si>
    <t xml:space="preserve">Cardiomyocyte Differentiation via BMP Receptors</t>
  </si>
  <si>
    <t xml:space="preserve">BMP4,BMP2,BMPR1B</t>
  </si>
  <si>
    <t xml:space="preserve">MIF-mediated Glucocorticoid Regulation</t>
  </si>
  <si>
    <t xml:space="preserve">NFKBIA,PLA2G4B,CD14,CD74</t>
  </si>
  <si>
    <t xml:space="preserve">p53 Signaling</t>
  </si>
  <si>
    <t xml:space="preserve">GADD45B,SNAI2,GADD45A,THBS1,COQ8A,CSNK1D,RPRM,IRS2,HIPK2</t>
  </si>
  <si>
    <t xml:space="preserve">Pathogenesis of Multiple Sclerosis</t>
  </si>
  <si>
    <t xml:space="preserve">CCL4,CCL3</t>
  </si>
  <si>
    <t xml:space="preserve">TWEAK Signaling</t>
  </si>
  <si>
    <t xml:space="preserve">MAP3K14,NFKBIA,CASP7,TNFRSF12A</t>
  </si>
  <si>
    <t xml:space="preserve">Macropinocytosis Signaling</t>
  </si>
  <si>
    <t xml:space="preserve">ITGB2,PDGFA,ITGA5,CD14,IRS2,NGF,PDGFB</t>
  </si>
  <si>
    <t xml:space="preserve">HGF Signaling</t>
  </si>
  <si>
    <t xml:space="preserve">ETS1,ELF4,MAP3K14,ETS2,ITGA5,MAP3K8,IRS2,STAT3,ELK3</t>
  </si>
  <si>
    <t xml:space="preserve">JAK/Stat Signaling</t>
  </si>
  <si>
    <t xml:space="preserve">SOCS3,PTPN6,CISH,SOCS2,IRS2,STAT3,STAT1</t>
  </si>
  <si>
    <t xml:space="preserve">Tec Kinase Signaling</t>
  </si>
  <si>
    <t xml:space="preserve">TNFRSF21,FYN,RND3,ACTA2,RHOD,GNG2,FCER1G,ITGA5,IRS2,STAT3,STAT1,ACTA1</t>
  </si>
  <si>
    <t xml:space="preserve">Role of IL-17A in Arthritis</t>
  </si>
  <si>
    <t xml:space="preserve">CXCL8,NFKBIA,MAP2K3,CXCL1,IRS2,MAPK13</t>
  </si>
  <si>
    <t xml:space="preserve">Cardiac β-adrenergic Signaling</t>
  </si>
  <si>
    <t xml:space="preserve">AKAP13,PDE7B,PDE10A,PKIB,GNG2,PDE1B,PRKAG2,PDE5A,AKAP7,ATP2A1</t>
  </si>
  <si>
    <t xml:space="preserve">Role of NFAT in Cardiac Hypertrophy</t>
  </si>
  <si>
    <t xml:space="preserve">IL6ST,LIF,GNG2,MAPK13,TGFBR2,RCAN1,TGFB1,HDAC7,TGFB2,PRKAG2,CAMK1G,IRS2,MAP2K3</t>
  </si>
  <si>
    <t xml:space="preserve">Antigen Presentation Pathway</t>
  </si>
  <si>
    <t xml:space="preserve">B2M,PSMB9,CD74,TAP1</t>
  </si>
  <si>
    <t xml:space="preserve">Notch Signaling</t>
  </si>
  <si>
    <t xml:space="preserve">LFNG,MAML2,HES7,JAG1</t>
  </si>
  <si>
    <t xml:space="preserve">NF-κB Activation by Viruses</t>
  </si>
  <si>
    <t xml:space="preserve">ITGB2,MAP3K14,NFKBIA,ITGAV,ITGA5,IRS2,EIF2AK2</t>
  </si>
  <si>
    <t xml:space="preserve">β-alanine Degradation I</t>
  </si>
  <si>
    <t xml:space="preserve">ABAT</t>
  </si>
  <si>
    <t xml:space="preserve">Glycine Degradation (Creatine Biosynthesis)</t>
  </si>
  <si>
    <t xml:space="preserve">GATM</t>
  </si>
  <si>
    <t xml:space="preserve">Role of Cytokines in Mediating Communication between Immune Cells</t>
  </si>
  <si>
    <t xml:space="preserve">CXCL8,IL18,TGFB1,IL1RN,IL1B</t>
  </si>
  <si>
    <t xml:space="preserve">tRNA Splicing</t>
  </si>
  <si>
    <t xml:space="preserve">PDE7B,PDE10A,PDE1B,PDE5A</t>
  </si>
  <si>
    <t xml:space="preserve">Role of JAK1 and JAK3 in γc Cytokine Signaling</t>
  </si>
  <si>
    <t xml:space="preserve">SOCS3,SYK,SH2B2,IRS2,STAT3,STAT1</t>
  </si>
  <si>
    <t xml:space="preserve">G-Protein Coupled Receptor Signaling</t>
  </si>
  <si>
    <t xml:space="preserve">FYN,GRM8,NPY1R,PDE10A,RGS7,STAT3,NFKBIA,PDE7B,LPAR1,NPR3,PDE1B,PRKAG2,PDE5A,DUSP4,MAP3K8,IRS2,HTR1F</t>
  </si>
  <si>
    <t xml:space="preserve">IL-17A Signaling in Gastric Cells</t>
  </si>
  <si>
    <t xml:space="preserve">CXCL8,CXCL1,MAPK13</t>
  </si>
  <si>
    <t xml:space="preserve">IGF-1 Signaling</t>
  </si>
  <si>
    <t xml:space="preserve">SOCS3,PRKAG2,IGFBP3,SOCS2,IGFBP5,IRS2,STAT3,IGFBP2</t>
  </si>
  <si>
    <t xml:space="preserve">Actin Nucleation by ARP-WASP Complex</t>
  </si>
  <si>
    <t xml:space="preserve">RND3,RHOD,ITGA5,WASF1,VASP</t>
  </si>
  <si>
    <t xml:space="preserve">FGF Signaling</t>
  </si>
  <si>
    <t xml:space="preserve">PTPN6,FGF2,FGF23,MAP2K3,IRS2,MAPK13,STAT3</t>
  </si>
  <si>
    <t xml:space="preserve">Antiproliferative Role of TOB in T Cell Signaling</t>
  </si>
  <si>
    <t xml:space="preserve">TGFBR2,TGFB1,TGFB2</t>
  </si>
  <si>
    <t xml:space="preserve">FXR/RXR Activation</t>
  </si>
  <si>
    <t xml:space="preserve">IL18,SDC1,LCAT,IL1RN,CYP19A1,LPL,IL1B,CLU,APOD</t>
  </si>
  <si>
    <t xml:space="preserve">MIF Regulation of Innate Immunity</t>
  </si>
  <si>
    <t xml:space="preserve">Regulation of Actin-based Motility by Rho</t>
  </si>
  <si>
    <t xml:space="preserve">RND3,ACTA2,RHOD,ITGA5,WASF1,GSN,ACTA1</t>
  </si>
  <si>
    <t xml:space="preserve">Oleate Biosynthesis II (Animals)</t>
  </si>
  <si>
    <t xml:space="preserve">SCD,PTPRT</t>
  </si>
  <si>
    <t xml:space="preserve">Guanosine Nucleotides Degradation III</t>
  </si>
  <si>
    <t xml:space="preserve">NT5E,AOX1</t>
  </si>
  <si>
    <t xml:space="preserve">Reelin Signaling in Neurons</t>
  </si>
  <si>
    <t xml:space="preserve">ITGB2,FYN,ITGA5,IRS2,RELN,CDK5R1,APP</t>
  </si>
  <si>
    <t xml:space="preserve">B Cell Receptor Signaling</t>
  </si>
  <si>
    <t xml:space="preserve">ETS1,MAP3K14,PTPN6,NFKBIA,CARD10,SYK,PAG1,MAP2K3,MAP3K8,IRS2,MAPK13,BCL6</t>
  </si>
  <si>
    <t xml:space="preserve">IL-17A Signaling in Airway Cells</t>
  </si>
  <si>
    <t xml:space="preserve">NFKBIA,CXCL1,IRS2,MAPK13,STAT3,DEFB4A/DEFB4B</t>
  </si>
  <si>
    <t xml:space="preserve">Ephrin A Signaling</t>
  </si>
  <si>
    <t xml:space="preserve">FYN,EPHA1,IRS2,EPHA2,EFNA4</t>
  </si>
  <si>
    <t xml:space="preserve">Superpathway of Citrulline Metabolism</t>
  </si>
  <si>
    <t xml:space="preserve">Urate Biosynthesis/Inosine 5'-phosphate Degradation</t>
  </si>
  <si>
    <t xml:space="preserve">Phenylalanine Degradation IV (Mammalian, via Side Chain)</t>
  </si>
  <si>
    <t xml:space="preserve">MAOB,SLC27A2</t>
  </si>
  <si>
    <t xml:space="preserve">Nitric Oxide Signaling in the Cardiovascular System</t>
  </si>
  <si>
    <t xml:space="preserve">FLT1,PDE1B,PRKAG2,CAV1,PDE5A,ARG2,IRS2,ATP2A1</t>
  </si>
  <si>
    <t xml:space="preserve">S-adenosyl-L-methionine Biosynthesis</t>
  </si>
  <si>
    <t xml:space="preserve">MAT1A</t>
  </si>
  <si>
    <t xml:space="preserve">Tyrosine Biosynthesis IV</t>
  </si>
  <si>
    <t xml:space="preserve">PCBD1</t>
  </si>
  <si>
    <t xml:space="preserve">4-aminobutyrate Degradation I</t>
  </si>
  <si>
    <t xml:space="preserve">L-serine Degradation</t>
  </si>
  <si>
    <t xml:space="preserve">SDS</t>
  </si>
  <si>
    <t xml:space="preserve">Th2 Pathway</t>
  </si>
  <si>
    <t xml:space="preserve">TGFBR2,ITGB2,RUNX3,SOCS3,ICAM1,TGFB1,MAF,IRS2,JAG1,TIMD4</t>
  </si>
  <si>
    <t xml:space="preserve">Sumoylation Pathway</t>
  </si>
  <si>
    <t xml:space="preserve">ETS1,NFKBIA,RND3,RHOD,ZNF217,ISG20,SP100</t>
  </si>
  <si>
    <t xml:space="preserve">Signaling by Rho Family GTPases</t>
  </si>
  <si>
    <t xml:space="preserve">NOX4,SEPT4,ARHGEF7,GNG2,CDH6,ITGA5,WASF1,ARHGEF17,CDH2,RND3,ACTA2,RHOD,CDH3,IRS2,ACTA1</t>
  </si>
  <si>
    <t xml:space="preserve">Vitamin-C Transport</t>
  </si>
  <si>
    <t xml:space="preserve">GLRX,TXNRD3</t>
  </si>
  <si>
    <t xml:space="preserve">Role of Oct4 in Mammalian Embryonic Stem Cell Pluripotency</t>
  </si>
  <si>
    <t xml:space="preserve">NR2F1,SPP1,ETS2,TDRD7</t>
  </si>
  <si>
    <t xml:space="preserve">CNTF Signaling</t>
  </si>
  <si>
    <t xml:space="preserve">IL6ST,IRS2,RPS6KA2,STAT3,STAT1</t>
  </si>
  <si>
    <t xml:space="preserve">CDK5 Signaling</t>
  </si>
  <si>
    <t xml:space="preserve">FOSB,LAMA5,PRKAG2,LAMB1,MAPK13,NGF,CDK5R1</t>
  </si>
  <si>
    <t xml:space="preserve">FAK Signaling</t>
  </si>
  <si>
    <t xml:space="preserve">FYN,TLN2,ACTA2,ARHGEF7,ITGA5,IRS2,ACTA1</t>
  </si>
  <si>
    <t xml:space="preserve">Pancreatic Adenocarcinoma Signaling</t>
  </si>
  <si>
    <t xml:space="preserve">TGFBR2,TGFB1,TGFB2,HBEGF,IRS2,STAT3,STAT1,CDKN2B</t>
  </si>
  <si>
    <t xml:space="preserve">Cell Cycle: G1/S Checkpoint Regulation</t>
  </si>
  <si>
    <t xml:space="preserve">MYC,TGFB1,HDAC7,TGFB2,CDKN2B</t>
  </si>
  <si>
    <t xml:space="preserve">Hematopoiesis from Pluripotent Stem Cells</t>
  </si>
  <si>
    <t xml:space="preserve">KITLG,CXCL8,LIF,FCER1G</t>
  </si>
  <si>
    <t xml:space="preserve">4-1BB Signaling in T Lymphocytes</t>
  </si>
  <si>
    <t xml:space="preserve">MAP3K14,NFKBIA,MAPK13</t>
  </si>
  <si>
    <t xml:space="preserve">PXR/RXR Activation</t>
  </si>
  <si>
    <t xml:space="preserve">SCD,ABCB1,CPT1A,PRKAG2,INSR</t>
  </si>
  <si>
    <t xml:space="preserve">Graft-versus-Host Disease Signaling</t>
  </si>
  <si>
    <t xml:space="preserve">IL18,IL1RN,FCER1G,IL1B</t>
  </si>
  <si>
    <t xml:space="preserve">Catecholamine Biosynthesis</t>
  </si>
  <si>
    <t xml:space="preserve">PNMT</t>
  </si>
  <si>
    <t xml:space="preserve">Phenylethylamine Degradation I</t>
  </si>
  <si>
    <t xml:space="preserve">AOC2</t>
  </si>
  <si>
    <t xml:space="preserve">Ascorbate Recycling (Cytosolic)</t>
  </si>
  <si>
    <t xml:space="preserve">GLRX</t>
  </si>
  <si>
    <t xml:space="preserve">Glutathione Redox Reactions II</t>
  </si>
  <si>
    <t xml:space="preserve">Melatonin Degradation II</t>
  </si>
  <si>
    <t xml:space="preserve">MAOB</t>
  </si>
  <si>
    <t xml:space="preserve">Arginine Degradation I (Arginase Pathway)</t>
  </si>
  <si>
    <t xml:space="preserve">ARG2</t>
  </si>
  <si>
    <t xml:space="preserve">Phenylalanine Degradation I (Aerobic)</t>
  </si>
  <si>
    <t xml:space="preserve">Cytotoxic T Lymphocyte-mediated Apoptosis of Target Cells</t>
  </si>
  <si>
    <t xml:space="preserve">B2M,FCER1G,CASP7</t>
  </si>
  <si>
    <t xml:space="preserve">PEDF Signaling</t>
  </si>
  <si>
    <t xml:space="preserve">TCF4,NFKBIA,IRS2,MAPK13,NGF,CASP7</t>
  </si>
  <si>
    <t xml:space="preserve">TNFR1 Signaling</t>
  </si>
  <si>
    <t xml:space="preserve">MAP3K14,NFKBIA,TNFAIP3,CASP7</t>
  </si>
  <si>
    <t xml:space="preserve">RhoA Signaling</t>
  </si>
  <si>
    <t xml:space="preserve">RND3,ACTA2,LPAR1,SEPT4,RHPN1,EPHA1,WASF1,ACTA1</t>
  </si>
  <si>
    <t xml:space="preserve">Phagosome Formation</t>
  </si>
  <si>
    <t xml:space="preserve">FN1,RND3,SCARA3,RHOD,SYK,FCER1G,ITGA5,IRS2</t>
  </si>
  <si>
    <t xml:space="preserve">Mitochondrial L-carnitine Shuttle Pathway</t>
  </si>
  <si>
    <t xml:space="preserve">CPT1A,SLC27A2</t>
  </si>
  <si>
    <t xml:space="preserve">Adenosine Nucleotides Degradation II</t>
  </si>
  <si>
    <t xml:space="preserve">Lymphotoxin β Receptor Signaling</t>
  </si>
  <si>
    <t xml:space="preserve">MAP3K14,NFKBIA,RELB,CXCL1,IRS2</t>
  </si>
  <si>
    <t xml:space="preserve">Eicosanoid Signaling</t>
  </si>
  <si>
    <t xml:space="preserve">PTGFR,LCAT,LTC4S,PLA2G4B,TBXAS1</t>
  </si>
  <si>
    <t xml:space="preserve">LPS-stimulated MAPK Signaling</t>
  </si>
  <si>
    <t xml:space="preserve">MAP3K14,NFKBIA,CD14,MAP2K3,IRS2,MAPK13</t>
  </si>
  <si>
    <t xml:space="preserve">Phagosome Maturation</t>
  </si>
  <si>
    <t xml:space="preserve">B2M,NOX4,TUBB3,TUBA1A,ATP6AP1L,CTSH,CTSS,TAP1,TUBB2B</t>
  </si>
  <si>
    <t xml:space="preserve">Valine Degradation I</t>
  </si>
  <si>
    <t xml:space="preserve">ABAT,SDS</t>
  </si>
  <si>
    <t xml:space="preserve">CCR5 Signaling in Macrophages</t>
  </si>
  <si>
    <t xml:space="preserve">CCL4,GNG2,FCER1G,MAPK13,CCL3</t>
  </si>
  <si>
    <t xml:space="preserve">Neuregulin Signaling</t>
  </si>
  <si>
    <t xml:space="preserve">MYC,DCN,ITGA5,HBEGF,ERRFI1,CDK5R1</t>
  </si>
  <si>
    <t xml:space="preserve">CD27 Signaling in Lymphocytes</t>
  </si>
  <si>
    <t xml:space="preserve">MAP3K14,NFKBIA,MAP2K3,MAP3K8</t>
  </si>
  <si>
    <t xml:space="preserve">Apoptosis Signaling</t>
  </si>
  <si>
    <t xml:space="preserve">MAP3K14,NFKBIA,LMNA,TNFRSF1B,CASP7,BCL2L11</t>
  </si>
  <si>
    <t xml:space="preserve">IL-17A Signaling in Fibroblasts</t>
  </si>
  <si>
    <t xml:space="preserve">NFKBIA,CEBPD,MAPK13</t>
  </si>
  <si>
    <t xml:space="preserve">Protein Citrullination</t>
  </si>
  <si>
    <t xml:space="preserve">PADI1</t>
  </si>
  <si>
    <t xml:space="preserve">Myo-inositol Biosynthesis</t>
  </si>
  <si>
    <t xml:space="preserve">ISYNA1</t>
  </si>
  <si>
    <t xml:space="preserve">Citrulline-Nitric Oxide Cycle</t>
  </si>
  <si>
    <t xml:space="preserve">ASL</t>
  </si>
  <si>
    <t xml:space="preserve">Glutamate Degradation III (via 4-aminobutyrate)</t>
  </si>
  <si>
    <t xml:space="preserve">GADD45 Signaling</t>
  </si>
  <si>
    <t xml:space="preserve">GADD45B,GADD45A</t>
  </si>
  <si>
    <t xml:space="preserve">IL-1 Signaling</t>
  </si>
  <si>
    <t xml:space="preserve">MAP3K14,NFKBIA,GNG2,PRKAG2,MAP2K3,MAPK13</t>
  </si>
  <si>
    <t xml:space="preserve">Telomerase Signaling</t>
  </si>
  <si>
    <t xml:space="preserve">ETS1,MYC,ELF4,ETS2,HDAC7,IRS2,ELK3</t>
  </si>
  <si>
    <t xml:space="preserve">Purine Nucleotides Degradation II (Aerobic)</t>
  </si>
  <si>
    <t xml:space="preserve">Fcγ Receptor-mediated Phagocytosis in Macrophages and Monocytes</t>
  </si>
  <si>
    <t xml:space="preserve">FYN,TLN2,ACTA2,SYK,ACTA1,VASP</t>
  </si>
  <si>
    <t xml:space="preserve">Relaxin Signaling</t>
  </si>
  <si>
    <t xml:space="preserve">NFKBIA,PDE7B,PDE10A,NPR1,GNG2,PDE1B,PRKAG2,PDE5A,IRS2</t>
  </si>
  <si>
    <t xml:space="preserve">April Mediated Signaling</t>
  </si>
  <si>
    <t xml:space="preserve">Arginine Biosynthesis IV</t>
  </si>
  <si>
    <t xml:space="preserve">Arginine Degradation VI (Arginase 2 Pathway)</t>
  </si>
  <si>
    <t xml:space="preserve">Thioredoxin Pathway</t>
  </si>
  <si>
    <t xml:space="preserve">TXNRD3</t>
  </si>
  <si>
    <t xml:space="preserve">UDP-N-acetyl-D-glucosamine Biosynthesis II</t>
  </si>
  <si>
    <t xml:space="preserve">GFPT2</t>
  </si>
  <si>
    <t xml:space="preserve">Melanocyte Development and Pigmentation Signaling</t>
  </si>
  <si>
    <t xml:space="preserve">KITLG,PTPN6,SH2B2,PRKAG2,IRS2,RPS6KA2</t>
  </si>
  <si>
    <t xml:space="preserve">Regulation of Cellular Mechanics by Calpain Protease</t>
  </si>
  <si>
    <t xml:space="preserve">TLN2,ITGA5,CAST,ACTN1</t>
  </si>
  <si>
    <t xml:space="preserve">Wnt/Ca+ pathway</t>
  </si>
  <si>
    <t xml:space="preserve">ROR1,WNT5B,FZD7,WNT5A</t>
  </si>
  <si>
    <t xml:space="preserve">IL-15 Signaling</t>
  </si>
  <si>
    <t xml:space="preserve">CXCL8,SYK,IRS2,MAPK13,STAT3</t>
  </si>
  <si>
    <t xml:space="preserve">Polyamine Regulation in Colon Cancer</t>
  </si>
  <si>
    <t xml:space="preserve">MYC,TCF4</t>
  </si>
  <si>
    <t xml:space="preserve">Role of Lipids/Lipid Rafts in the Pathogenesis of Influenza</t>
  </si>
  <si>
    <t xml:space="preserve">RSAD2,IFNAR1</t>
  </si>
  <si>
    <t xml:space="preserve">B Cell Activating Factor Signaling</t>
  </si>
  <si>
    <t xml:space="preserve">Neuroprotective Role of THOP1 in Alzheimer's Disease</t>
  </si>
  <si>
    <t xml:space="preserve">PRKAG2,NTS,APP</t>
  </si>
  <si>
    <t xml:space="preserve">Calcium Signaling</t>
  </si>
  <si>
    <t xml:space="preserve">RCAN1,ACTA2,HDAC7,PRKAG2,CAMK1G,MYH11,CHRNA3,TRPC3,ACTA1,ATP2A1</t>
  </si>
  <si>
    <t xml:space="preserve">Regulation of IL-2 Expression in Activated and Anergic T Lymphocytes</t>
  </si>
  <si>
    <t xml:space="preserve">TGFBR2,FYN,NFKBIA,TGFB1,TGFB2</t>
  </si>
  <si>
    <t xml:space="preserve">CTLA4 Signaling in Cytotoxic T Lymphocytes</t>
  </si>
  <si>
    <t xml:space="preserve">B2M,FYN,PTPN6,SYK,FCER1G,IRS2</t>
  </si>
  <si>
    <t xml:space="preserve">Fc Epsilon RI Signaling</t>
  </si>
  <si>
    <t xml:space="preserve">FYN,SYK,PLA2G4B,FCER1G,MAP2K3,IRS2,MAPK13</t>
  </si>
  <si>
    <t xml:space="preserve">PTEN Signaling</t>
  </si>
  <si>
    <t xml:space="preserve">TGFBR2,FOXO4,FLT1,ITGA5,BMPR1B,INSR,BCL2L11</t>
  </si>
  <si>
    <t xml:space="preserve">Renin-Angiotensin Signaling</t>
  </si>
  <si>
    <t xml:space="preserve">PTPN6,REN,PRKAG2,IRS2,MAPK13,STAT3,STAT1</t>
  </si>
  <si>
    <t xml:space="preserve">Insulin Receptor Signaling</t>
  </si>
  <si>
    <t xml:space="preserve">FOXO4,SOCS3,FYN,SGK1,SH2B2,PRKAG2,IRS2,INSR</t>
  </si>
  <si>
    <t xml:space="preserve">Tumoricidal Function of Hepatic Natural Killer Cells</t>
  </si>
  <si>
    <t xml:space="preserve">ICAM1,CASP7</t>
  </si>
  <si>
    <t xml:space="preserve">Renal Cell Carcinoma Signaling</t>
  </si>
  <si>
    <t xml:space="preserve">ETS1,TGFB1,EGLN3,IRS2,PDGFB</t>
  </si>
  <si>
    <t xml:space="preserve">Cholecystokinin/Gastrin-mediated Signaling</t>
  </si>
  <si>
    <t xml:space="preserve">IL18,RND3,RHOD,IL1RN,IL1B,MAP2K3</t>
  </si>
  <si>
    <t xml:space="preserve">RANK Signaling in Osteoclasts</t>
  </si>
  <si>
    <t xml:space="preserve">MAP3K14,NFKBIA,MAP3K8,IRS2,MAPK13,GSN</t>
  </si>
  <si>
    <t xml:space="preserve">Natural Killer Cell Signaling</t>
  </si>
  <si>
    <t xml:space="preserve">FYN,PTPN6,TYROBP,SYK,FCER1G,SH3BP2,IRS2</t>
  </si>
  <si>
    <t xml:space="preserve">D-myo-inositol (1,4,5,6)-Tetrakisphosphate Biosynthesis</t>
  </si>
  <si>
    <t xml:space="preserve">SOCS3,PTPN6,DUSP5,NUDT11,DOT1L,ACP5,PTPRN,SIRPA</t>
  </si>
  <si>
    <t xml:space="preserve">D-myo-inositol (3,4,5,6)-tetrakisphosphate Biosynthesis</t>
  </si>
  <si>
    <t xml:space="preserve">Sphingosine-1-phosphate Signaling</t>
  </si>
  <si>
    <t xml:space="preserve">RND3,PDGFA,RHOD,SPHK1,IRS2,CASP7,PDGFB</t>
  </si>
  <si>
    <t xml:space="preserve">Antioxidant Action of Vitamin C</t>
  </si>
  <si>
    <t xml:space="preserve">NFKBIA,LCAT,PLA2G4B,MAPK13,GLRX,TXNRD3</t>
  </si>
  <si>
    <t xml:space="preserve">VEGF Signaling</t>
  </si>
  <si>
    <t xml:space="preserve">PTPN6,ACTA2,FLT1,IRS2,ACTN1,ACTA1</t>
  </si>
  <si>
    <t xml:space="preserve">Citrulline Biosynthesis</t>
  </si>
  <si>
    <t xml:space="preserve">Superoxide Radicals Degradation</t>
  </si>
  <si>
    <t xml:space="preserve">SOD3</t>
  </si>
  <si>
    <t xml:space="preserve">Chronic Myeloid Leukemia Signaling</t>
  </si>
  <si>
    <t xml:space="preserve">MYC,TGFBR2,TGFB1,HDAC7,TGFB2,IRS2</t>
  </si>
  <si>
    <t xml:space="preserve">Lipid Antigen Presentation by CD1</t>
  </si>
  <si>
    <t xml:space="preserve">B2M,FCER1G</t>
  </si>
  <si>
    <t xml:space="preserve">NAD Salvage Pathway II</t>
  </si>
  <si>
    <t xml:space="preserve">NT5E,ACP5</t>
  </si>
  <si>
    <t xml:space="preserve">FLT3 Signaling in Hematopoietic Progenitor Cells</t>
  </si>
  <si>
    <t xml:space="preserve">IRS2,MAPK13,RPS6KA2,STAT3,STAT1</t>
  </si>
  <si>
    <t xml:space="preserve">Thrombopoietin Signaling</t>
  </si>
  <si>
    <t xml:space="preserve">MYC,IRS2,STAT3,STAT1</t>
  </si>
  <si>
    <t xml:space="preserve">Hypoxia Signaling in the Cardiovascular System</t>
  </si>
  <si>
    <t xml:space="preserve">NFKBIA,CSNK1D,UBE2D1,UBE2L6</t>
  </si>
  <si>
    <t xml:space="preserve">Prostanoid Biosynthesis</t>
  </si>
  <si>
    <t xml:space="preserve">TBXAS1</t>
  </si>
  <si>
    <t xml:space="preserve">IL-15 Production</t>
  </si>
  <si>
    <t xml:space="preserve">STAT1,IRF1</t>
  </si>
  <si>
    <t xml:space="preserve">HIPPO signaling</t>
  </si>
  <si>
    <t xml:space="preserve">CSNK1E,DLG5,CD44,CSNK1D,MST1</t>
  </si>
  <si>
    <t xml:space="preserve">GNRH Signaling</t>
  </si>
  <si>
    <t xml:space="preserve">DNM1,MAP3K14,PRKAG2,FSHB,MAP2K3,MAP3K8,MAPK13</t>
  </si>
  <si>
    <t xml:space="preserve">Cardiac Hypertrophy Signaling</t>
  </si>
  <si>
    <t xml:space="preserve">TGFBR2,MAP3K14,RND3,RHOD,TGFB1,GNG2,PRKAG2,TGFB2,MAP2K3,MAP3K8,IRS2,MAPK13</t>
  </si>
  <si>
    <t xml:space="preserve">G Beta Gamma Signaling</t>
  </si>
  <si>
    <t xml:space="preserve">KCNJ5,GNG2,PRKAG2,CAV1,HBEGF</t>
  </si>
  <si>
    <t xml:space="preserve">EGF Signaling</t>
  </si>
  <si>
    <t xml:space="preserve">IRS2,MAPK13,STAT3,STAT1</t>
  </si>
  <si>
    <t xml:space="preserve">Glioma Signaling</t>
  </si>
  <si>
    <t xml:space="preserve">IGF2,PDGFA,CAMK1G,IRS2,CDKN2B,PDGFB</t>
  </si>
  <si>
    <t xml:space="preserve">Calcium Transport I</t>
  </si>
  <si>
    <t xml:space="preserve">ATP2A1</t>
  </si>
  <si>
    <t xml:space="preserve">Glycine Betaine Degradation</t>
  </si>
  <si>
    <t xml:space="preserve">Cell Cycle: G2/M DNA Damage Checkpoint Regulation</t>
  </si>
  <si>
    <t xml:space="preserve">GADD45A,RPRM,HIPK2</t>
  </si>
  <si>
    <t xml:space="preserve">Phospholipase C Signaling</t>
  </si>
  <si>
    <t xml:space="preserve">FYN,AHNAK,RND3,RHOD,ARHGEF7,SYK,HDAC7,GNG2,PLA2G4B,FCER1G,ITGA5,ARHGEF17</t>
  </si>
  <si>
    <t xml:space="preserve">3-phosphoinositide Biosynthesis</t>
  </si>
  <si>
    <t xml:space="preserve">SOCS3,FYN,PTPN6,DUSP5,NUDT11,DOT1L,IRS2,ACP5,PTPRN,SIRPA</t>
  </si>
  <si>
    <t xml:space="preserve">Glutathione-mediated Detoxification</t>
  </si>
  <si>
    <t xml:space="preserve">GSTA3,GSTA5</t>
  </si>
  <si>
    <t xml:space="preserve">Xenobiotic Metabolism Signaling</t>
  </si>
  <si>
    <t xml:space="preserve">GSTA3,CHST2,MAP3K14,ABCB1,MAOB,MAF,GSTA5,CAMK1G,IL1B,MAP2K3,MAP3K8,IRS2,MAPK13,SOD3</t>
  </si>
  <si>
    <t xml:space="preserve">3-phosphoinositide Degradation</t>
  </si>
  <si>
    <t xml:space="preserve">Ceramide Signaling</t>
  </si>
  <si>
    <t xml:space="preserve">SPHK1,IRS2,CERK,TNFRSF1B,KSR1</t>
  </si>
  <si>
    <t xml:space="preserve">Role of MAPK Signaling in the Pathogenesis of Influenza</t>
  </si>
  <si>
    <t xml:space="preserve">LCAT,PLA2G4B,MAP2K3,MAPK13</t>
  </si>
  <si>
    <t xml:space="preserve">GPCR-Mediated Integration of Enteroendocrine Signaling Exemplified by an L Cell</t>
  </si>
  <si>
    <t xml:space="preserve">GAL,PRKAG2,ADCYAP1,PYY</t>
  </si>
  <si>
    <t xml:space="preserve">Ephrin B Signaling</t>
  </si>
  <si>
    <t xml:space="preserve">EFNB2,EPHB2,EFNB1,GNG2</t>
  </si>
  <si>
    <t xml:space="preserve">Docosahexaenoic Acid (DHA) Signaling</t>
  </si>
  <si>
    <t xml:space="preserve">IL1B,IRS2,APP</t>
  </si>
  <si>
    <t xml:space="preserve">Rac Signaling</t>
  </si>
  <si>
    <t xml:space="preserve">NOX4,CD44,ITGA5,WASF1,IRS2,CDK5R1</t>
  </si>
  <si>
    <t xml:space="preserve">G Protein Signaling Mediated by Tubby</t>
  </si>
  <si>
    <t xml:space="preserve">GNG2,INSR</t>
  </si>
  <si>
    <t xml:space="preserve">Fatty Acid β-oxidation I</t>
  </si>
  <si>
    <t xml:space="preserve">SLC27A2,SDS</t>
  </si>
  <si>
    <t xml:space="preserve">D-myo-inositol-5-phosphate Metabolism</t>
  </si>
  <si>
    <t xml:space="preserve">Hematopoiesis from Multipotent Stem Cells</t>
  </si>
  <si>
    <t xml:space="preserve">KITLG</t>
  </si>
  <si>
    <t xml:space="preserve">Aryl Hydrocarbon Receptor Signaling</t>
  </si>
  <si>
    <t xml:space="preserve">NR2F1,MYC,GSTA3,TGFB1,GSTA5,TGFB2,IL1B</t>
  </si>
  <si>
    <t xml:space="preserve">Antiproliferative Role of Somatostatin Receptor 2</t>
  </si>
  <si>
    <t xml:space="preserve">PTPN6,NPR1,GNG2,IRS2</t>
  </si>
  <si>
    <t xml:space="preserve">Unfolded protein response</t>
  </si>
  <si>
    <t xml:space="preserve">PDIA2,SCAP,CEBPD</t>
  </si>
  <si>
    <t xml:space="preserve">Role of NFAT in Regulation of the Immune Response</t>
  </si>
  <si>
    <t xml:space="preserve">CSNK1E,RCAN1,FYN,NFKBIA,SYK,GNG2,FCER1G,CSNK1D,IRS2</t>
  </si>
  <si>
    <t xml:space="preserve">Role of PI3K/AKT Signaling in the Pathogenesis of Influenza</t>
  </si>
  <si>
    <t xml:space="preserve">NFKBIA,IRS2,PLAC8,IFNAR1</t>
  </si>
  <si>
    <t xml:space="preserve">Fatty Acid Activation</t>
  </si>
  <si>
    <t xml:space="preserve">SLC27A2</t>
  </si>
  <si>
    <t xml:space="preserve">NAD Phosphorylation and Dephosphorylation</t>
  </si>
  <si>
    <t xml:space="preserve">ACP5</t>
  </si>
  <si>
    <t xml:space="preserve">Cyclins and Cell Cycle Regulation</t>
  </si>
  <si>
    <t xml:space="preserve">TGFB1,HDAC7,TGFB2,CDKN2B</t>
  </si>
  <si>
    <t xml:space="preserve">PAK Signaling</t>
  </si>
  <si>
    <t xml:space="preserve">PDGFA,ARHGEF7,ITGA5,IRS2,PDGFB</t>
  </si>
  <si>
    <t xml:space="preserve">RAR Activation</t>
  </si>
  <si>
    <t xml:space="preserve">NR2F1,TGFB1,BMP2,RELB,PRKAG2,IGFBP3,TGFB2,SMAD7,MAPK13</t>
  </si>
  <si>
    <t xml:space="preserve">Erythropoietin Signaling</t>
  </si>
  <si>
    <t xml:space="preserve">SOCS3,PTPN6,NFKBIA,IRS2</t>
  </si>
  <si>
    <t xml:space="preserve">Glutamate Receptor Signaling</t>
  </si>
  <si>
    <t xml:space="preserve">GRM8,GNG2,HOMER3</t>
  </si>
  <si>
    <t xml:space="preserve">Gustation Pathway</t>
  </si>
  <si>
    <t xml:space="preserve">PDE7B,PDE10A,GNG2,PDE1B,PRKAG2,PDE5A</t>
  </si>
  <si>
    <t xml:space="preserve">Isoleucine Degradation I</t>
  </si>
  <si>
    <t xml:space="preserve">Leukotriene Biosynthesis</t>
  </si>
  <si>
    <t xml:space="preserve">LTC4S</t>
  </si>
  <si>
    <t xml:space="preserve">ATM Signaling</t>
  </si>
  <si>
    <t xml:space="preserve">NFKBIA,GADD45B,GADD45A,MAPK13</t>
  </si>
  <si>
    <t xml:space="preserve">Sperm Motility</t>
  </si>
  <si>
    <t xml:space="preserve">LCAT,NPR1,PDE1B,PLA2G4B,CACNA1H,PRKAG2</t>
  </si>
  <si>
    <t xml:space="preserve">SAPK/JNK Signaling</t>
  </si>
  <si>
    <t xml:space="preserve">GADD45A,GNG2,FCER1G,DUSP4,IRS2</t>
  </si>
  <si>
    <t xml:space="preserve">Chondroitin Sulfate Degradation (Metazoa)</t>
  </si>
  <si>
    <t xml:space="preserve">ARSB</t>
  </si>
  <si>
    <t xml:space="preserve">Induction of Apoptosis by HIV1</t>
  </si>
  <si>
    <t xml:space="preserve">MAP3K14,NFKBIA,TNFRSF1B</t>
  </si>
  <si>
    <t xml:space="preserve">PI3K Signaling in B Lymphocytes</t>
  </si>
  <si>
    <t xml:space="preserve">FYN,NFKBIA,CARD10,SYK,SH2B2,IRS2</t>
  </si>
  <si>
    <t xml:space="preserve">IL-3 Signaling</t>
  </si>
  <si>
    <t xml:space="preserve">PTPN6,IRS2,STAT3,STAT1</t>
  </si>
  <si>
    <t xml:space="preserve">Small Cell Lung Cancer Signaling</t>
  </si>
  <si>
    <t xml:space="preserve">MYC,NFKBIA,IRS2,CDKN2B</t>
  </si>
  <si>
    <t xml:space="preserve">Cellular Effects of Sildenafil (Viagra)</t>
  </si>
  <si>
    <t xml:space="preserve">ACTA2,PDE1B,PRKAG2,PDE5A,MYH11,ACTA1</t>
  </si>
  <si>
    <t xml:space="preserve">Gα12/13 Signaling</t>
  </si>
  <si>
    <t xml:space="preserve">CDH2,NFKBIA,LPAR1,CDH3,CDH6,IRS2</t>
  </si>
  <si>
    <t xml:space="preserve">Extrinsic Prothrombin Activation Pathway</t>
  </si>
  <si>
    <t xml:space="preserve">F3</t>
  </si>
  <si>
    <t xml:space="preserve">Dermatan Sulfate Degradation (Metazoa)</t>
  </si>
  <si>
    <t xml:space="preserve">IDUA</t>
  </si>
  <si>
    <t xml:space="preserve">Methylglyoxal Degradation III</t>
  </si>
  <si>
    <t xml:space="preserve">AKR7A3</t>
  </si>
  <si>
    <t xml:space="preserve">Parkinson's Signaling</t>
  </si>
  <si>
    <t xml:space="preserve">MAPK13</t>
  </si>
  <si>
    <t xml:space="preserve">Estrogen Biosynthesis</t>
  </si>
  <si>
    <t xml:space="preserve">CYP19A1,HSD17B11</t>
  </si>
  <si>
    <t xml:space="preserve">Leptin Signaling in Obesity</t>
  </si>
  <si>
    <t xml:space="preserve">SOCS3,PRKAG2,IRS2,STAT3</t>
  </si>
  <si>
    <t xml:space="preserve">CD28 Signaling in T Helper Cells</t>
  </si>
  <si>
    <t xml:space="preserve">FYN,PTPN6,NFKBIA,SYK,FCER1G,IRS2</t>
  </si>
  <si>
    <t xml:space="preserve">PKCθ Signaling in T Lymphocytes</t>
  </si>
  <si>
    <t xml:space="preserve">MAP3K14,FYN,NFKBIA,FCER1G,MAP3K8,IRS2</t>
  </si>
  <si>
    <t xml:space="preserve">Noradrenaline and Adrenaline Degradation</t>
  </si>
  <si>
    <t xml:space="preserve">MAOB,PNMT</t>
  </si>
  <si>
    <t xml:space="preserve">γ-linolenate Biosynthesis II (Animals)</t>
  </si>
  <si>
    <t xml:space="preserve">Methionine Degradation I (to Homocysteine)</t>
  </si>
  <si>
    <t xml:space="preserve">Endometrial Cancer Signaling</t>
  </si>
  <si>
    <t xml:space="preserve">MYC,LEF1,IRS2</t>
  </si>
  <si>
    <t xml:space="preserve">Breast Cancer Regulation by Stathmin1</t>
  </si>
  <si>
    <t xml:space="preserve">TUBB3,TUBA1A,ARHGEF7,GNG2,PRKAG2,CAMK1G,ARHGEF17,IRS2,TUBB2B</t>
  </si>
  <si>
    <t xml:space="preserve">Mechanisms of Viral Exit from Host Cells</t>
  </si>
  <si>
    <t xml:space="preserve">ACTA2,ACTA1</t>
  </si>
  <si>
    <t xml:space="preserve">Stearate Biosynthesis I (Animals)</t>
  </si>
  <si>
    <t xml:space="preserve">SLC27A2,TBXAS1</t>
  </si>
  <si>
    <t xml:space="preserve">VEGF Family Ligand-Receptor Interactions</t>
  </si>
  <si>
    <t xml:space="preserve">FLT1,PLA2G4B,IRS2,NRP1</t>
  </si>
  <si>
    <t xml:space="preserve">Pyrimidine Ribonucleotides Interconversion</t>
  </si>
  <si>
    <t xml:space="preserve">CMPK2,ANXA1</t>
  </si>
  <si>
    <t xml:space="preserve">Serotonin Receptor Signaling</t>
  </si>
  <si>
    <t xml:space="preserve">MAOB,PCBD1</t>
  </si>
  <si>
    <t xml:space="preserve">Cysteine Biosynthesis III (mammalia)</t>
  </si>
  <si>
    <t xml:space="preserve">Pyrimidine Ribonucleotides De Novo Biosynthesis</t>
  </si>
  <si>
    <t xml:space="preserve">Maturity Onset Diabetes of Young (MODY) Signaling</t>
  </si>
  <si>
    <t xml:space="preserve">INSR</t>
  </si>
  <si>
    <t xml:space="preserve">Endoplasmic Reticulum Stress Pathway</t>
  </si>
  <si>
    <t xml:space="preserve">CASP7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customFormat="false" ht="12.75" hidden="false" customHeight="false" outlineLevel="0" collapsed="false">
      <c r="A3" s="1" t="s">
        <v>6</v>
      </c>
      <c r="B3" s="1" t="n">
        <v>15</v>
      </c>
      <c r="C3" s="1" t="n">
        <v>0.208</v>
      </c>
      <c r="D3" s="1" t="e">
        <f aca="false"/>
        <v>#NUM!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9.83</v>
      </c>
      <c r="C4" s="1" t="n">
        <v>0.389</v>
      </c>
      <c r="D4" s="1" t="n">
        <v>1.941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8.34</v>
      </c>
      <c r="C5" s="1" t="n">
        <v>0.153</v>
      </c>
      <c r="D5" s="1" t="e">
        <f aca="false"/>
        <v>#NUM!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8.21</v>
      </c>
      <c r="C6" s="1" t="n">
        <v>0.333</v>
      </c>
      <c r="D6" s="1" t="e">
        <f aca="false"/>
        <v>#NUM!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8.14</v>
      </c>
      <c r="C7" s="1" t="n">
        <v>0.181</v>
      </c>
      <c r="D7" s="1" t="e">
        <f aca="false"/>
        <v>#NUM!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7.75</v>
      </c>
      <c r="C8" s="1" t="n">
        <v>0.153</v>
      </c>
      <c r="D8" s="1" t="e">
        <f aca="false"/>
        <v>#NUM!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5.95</v>
      </c>
      <c r="C9" s="1" t="n">
        <v>0.184</v>
      </c>
      <c r="D9" s="1" t="n">
        <v>-1.604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5.81</v>
      </c>
      <c r="C10" s="1" t="n">
        <v>0.136</v>
      </c>
      <c r="D10" s="1" t="n">
        <v>-0.218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5.36</v>
      </c>
      <c r="C11" s="1" t="n">
        <v>0.116</v>
      </c>
      <c r="D11" s="1" t="e">
        <f aca="false"/>
        <v>#NUM!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5.14</v>
      </c>
      <c r="C12" s="1" t="n">
        <v>0.104</v>
      </c>
      <c r="D12" s="1" t="e">
        <f aca="false"/>
        <v>#NUM!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4.93</v>
      </c>
      <c r="C13" s="1" t="n">
        <v>0.142</v>
      </c>
      <c r="D13" s="1" t="n">
        <v>-3.153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4.76</v>
      </c>
      <c r="C14" s="1" t="n">
        <v>0.133</v>
      </c>
      <c r="D14" s="1" t="e">
        <f aca="false"/>
        <v>#NUM!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4.47</v>
      </c>
      <c r="C15" s="1" t="n">
        <v>0.131</v>
      </c>
      <c r="D15" s="1" t="n">
        <v>-0.333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4.43</v>
      </c>
      <c r="C16" s="1" t="n">
        <v>0.176</v>
      </c>
      <c r="D16" s="1" t="e">
        <f aca="false"/>
        <v>#NUM!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4.42</v>
      </c>
      <c r="C17" s="1" t="n">
        <v>0.105</v>
      </c>
      <c r="D17" s="1" t="n">
        <v>-3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4.32</v>
      </c>
      <c r="C18" s="1" t="n">
        <v>0.117</v>
      </c>
      <c r="D18" s="1" t="n">
        <v>-3.273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4.31</v>
      </c>
      <c r="C19" s="1" t="n">
        <v>0.152</v>
      </c>
      <c r="D19" s="1" t="n">
        <v>-0.535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4.24</v>
      </c>
      <c r="C20" s="1" t="n">
        <v>0.11</v>
      </c>
      <c r="D20" s="1" t="n">
        <v>-3.13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4.23</v>
      </c>
      <c r="C21" s="1" t="n">
        <v>0.169</v>
      </c>
      <c r="D21" s="1" t="e">
        <f aca="false"/>
        <v>#NUM!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4.13</v>
      </c>
      <c r="C22" s="1" t="n">
        <v>0.177</v>
      </c>
      <c r="D22" s="1" t="n">
        <v>1.508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4.11</v>
      </c>
      <c r="C23" s="1" t="n">
        <v>0.164</v>
      </c>
      <c r="D23" s="1" t="n">
        <v>-1.732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4.06</v>
      </c>
      <c r="C24" s="1" t="n">
        <v>0.175</v>
      </c>
      <c r="D24" s="1" t="n">
        <v>-1.414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4.04</v>
      </c>
      <c r="C25" s="1" t="n">
        <v>0.235</v>
      </c>
      <c r="D25" s="1" t="n">
        <v>-2.236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4.04</v>
      </c>
      <c r="C26" s="1" t="n">
        <v>0.235</v>
      </c>
      <c r="D26" s="1" t="e">
        <f aca="false"/>
        <v>#NUM!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4</v>
      </c>
      <c r="C27" s="1" t="n">
        <v>0.0846</v>
      </c>
      <c r="D27" s="1" t="e">
        <f aca="false"/>
        <v>#NUM!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3.98</v>
      </c>
      <c r="C28" s="1" t="n">
        <v>0.111</v>
      </c>
      <c r="D28" s="1" t="n">
        <v>-3.578</v>
      </c>
      <c r="E28" s="1" t="s">
        <v>57</v>
      </c>
    </row>
    <row r="29" customFormat="false" ht="12.75" hidden="false" customHeight="false" outlineLevel="0" collapsed="false">
      <c r="A29" s="1" t="s">
        <v>58</v>
      </c>
      <c r="B29" s="1" t="n">
        <v>3.96</v>
      </c>
      <c r="C29" s="1" t="n">
        <v>0.149</v>
      </c>
      <c r="D29" s="1" t="e">
        <f aca="false"/>
        <v>#NUM!</v>
      </c>
      <c r="E29" s="1" t="s">
        <v>59</v>
      </c>
    </row>
    <row r="30" customFormat="false" ht="12.75" hidden="false" customHeight="false" outlineLevel="0" collapsed="false">
      <c r="A30" s="1" t="s">
        <v>60</v>
      </c>
      <c r="B30" s="1" t="n">
        <v>3.59</v>
      </c>
      <c r="C30" s="1" t="n">
        <v>0.12</v>
      </c>
      <c r="D30" s="1" t="n">
        <v>-3.873</v>
      </c>
      <c r="E30" s="1" t="s">
        <v>61</v>
      </c>
    </row>
    <row r="31" customFormat="false" ht="12.75" hidden="false" customHeight="false" outlineLevel="0" collapsed="false">
      <c r="A31" s="1" t="s">
        <v>62</v>
      </c>
      <c r="B31" s="1" t="n">
        <v>3.57</v>
      </c>
      <c r="C31" s="1" t="n">
        <v>0.106</v>
      </c>
      <c r="D31" s="1" t="e">
        <f aca="false"/>
        <v>#NUM!</v>
      </c>
      <c r="E31" s="1" t="s">
        <v>63</v>
      </c>
    </row>
    <row r="32" customFormat="false" ht="12.75" hidden="false" customHeight="false" outlineLevel="0" collapsed="false">
      <c r="A32" s="1" t="s">
        <v>64</v>
      </c>
      <c r="B32" s="1" t="n">
        <v>3.54</v>
      </c>
      <c r="C32" s="1" t="n">
        <v>0.1</v>
      </c>
      <c r="D32" s="1" t="n">
        <v>-3.771</v>
      </c>
      <c r="E32" s="1" t="s">
        <v>65</v>
      </c>
    </row>
    <row r="33" customFormat="false" ht="12.75" hidden="false" customHeight="false" outlineLevel="0" collapsed="false">
      <c r="A33" s="1" t="s">
        <v>66</v>
      </c>
      <c r="B33" s="1" t="n">
        <v>3.42</v>
      </c>
      <c r="C33" s="1" t="n">
        <v>0.149</v>
      </c>
      <c r="D33" s="1" t="n">
        <v>-2.111</v>
      </c>
      <c r="E33" s="1" t="s">
        <v>67</v>
      </c>
    </row>
    <row r="34" customFormat="false" ht="12.75" hidden="false" customHeight="false" outlineLevel="0" collapsed="false">
      <c r="A34" s="1" t="s">
        <v>68</v>
      </c>
      <c r="B34" s="1" t="n">
        <v>3.42</v>
      </c>
      <c r="C34" s="1" t="n">
        <v>0.261</v>
      </c>
      <c r="D34" s="1" t="e">
        <f aca="false"/>
        <v>#NUM!</v>
      </c>
      <c r="E34" s="1" t="s">
        <v>69</v>
      </c>
    </row>
    <row r="35" customFormat="false" ht="12.75" hidden="false" customHeight="false" outlineLevel="0" collapsed="false">
      <c r="A35" s="1" t="s">
        <v>70</v>
      </c>
      <c r="B35" s="1" t="n">
        <v>3.3</v>
      </c>
      <c r="C35" s="1" t="n">
        <v>0.107</v>
      </c>
      <c r="D35" s="1" t="n">
        <v>-3.153</v>
      </c>
      <c r="E35" s="1" t="s">
        <v>71</v>
      </c>
    </row>
    <row r="36" customFormat="false" ht="12.75" hidden="false" customHeight="false" outlineLevel="0" collapsed="false">
      <c r="A36" s="1" t="s">
        <v>72</v>
      </c>
      <c r="B36" s="1" t="n">
        <v>3.22</v>
      </c>
      <c r="C36" s="1" t="n">
        <v>0.206</v>
      </c>
      <c r="D36" s="1" t="n">
        <v>-1.633</v>
      </c>
      <c r="E36" s="1" t="s">
        <v>73</v>
      </c>
    </row>
    <row r="37" customFormat="false" ht="12.75" hidden="false" customHeight="false" outlineLevel="0" collapsed="false">
      <c r="A37" s="1" t="s">
        <v>74</v>
      </c>
      <c r="B37" s="1" t="n">
        <v>3.22</v>
      </c>
      <c r="C37" s="1" t="n">
        <v>0.141</v>
      </c>
      <c r="D37" s="1" t="n">
        <v>0</v>
      </c>
      <c r="E37" s="1" t="s">
        <v>75</v>
      </c>
    </row>
    <row r="38" customFormat="false" ht="12.75" hidden="false" customHeight="false" outlineLevel="0" collapsed="false">
      <c r="A38" s="1" t="s">
        <v>76</v>
      </c>
      <c r="B38" s="1" t="n">
        <v>3.22</v>
      </c>
      <c r="C38" s="1" t="n">
        <v>0.0829</v>
      </c>
      <c r="D38" s="1" t="e">
        <f aca="false"/>
        <v>#NUM!</v>
      </c>
      <c r="E38" s="1" t="s">
        <v>77</v>
      </c>
    </row>
    <row r="39" customFormat="false" ht="12.75" hidden="false" customHeight="false" outlineLevel="0" collapsed="false">
      <c r="A39" s="1" t="s">
        <v>78</v>
      </c>
      <c r="B39" s="1" t="n">
        <v>3.21</v>
      </c>
      <c r="C39" s="1" t="n">
        <v>0.24</v>
      </c>
      <c r="D39" s="1" t="e">
        <f aca="false"/>
        <v>#NUM!</v>
      </c>
      <c r="E39" s="1" t="s">
        <v>79</v>
      </c>
    </row>
    <row r="40" customFormat="false" ht="12.75" hidden="false" customHeight="false" outlineLevel="0" collapsed="false">
      <c r="A40" s="1" t="s">
        <v>80</v>
      </c>
      <c r="B40" s="1" t="n">
        <v>3.18</v>
      </c>
      <c r="C40" s="1" t="n">
        <v>0.104</v>
      </c>
      <c r="D40" s="1" t="e">
        <f aca="false"/>
        <v>#NUM!</v>
      </c>
      <c r="E40" s="1" t="s">
        <v>81</v>
      </c>
    </row>
    <row r="41" customFormat="false" ht="12.75" hidden="false" customHeight="false" outlineLevel="0" collapsed="false">
      <c r="A41" s="1" t="s">
        <v>82</v>
      </c>
      <c r="B41" s="1" t="n">
        <v>3.15</v>
      </c>
      <c r="C41" s="1" t="n">
        <v>0.13</v>
      </c>
      <c r="D41" s="1" t="e">
        <f aca="false"/>
        <v>#NUM!</v>
      </c>
      <c r="E41" s="1" t="s">
        <v>83</v>
      </c>
    </row>
    <row r="42" customFormat="false" ht="12.75" hidden="false" customHeight="false" outlineLevel="0" collapsed="false">
      <c r="A42" s="1" t="s">
        <v>84</v>
      </c>
      <c r="B42" s="1" t="n">
        <v>3.04</v>
      </c>
      <c r="C42" s="1" t="n">
        <v>0.101</v>
      </c>
      <c r="D42" s="1" t="e">
        <f aca="false"/>
        <v>#NUM!</v>
      </c>
      <c r="E42" s="1" t="s">
        <v>85</v>
      </c>
    </row>
    <row r="43" customFormat="false" ht="12.75" hidden="false" customHeight="false" outlineLevel="0" collapsed="false">
      <c r="A43" s="1" t="s">
        <v>86</v>
      </c>
      <c r="B43" s="1" t="n">
        <v>2.95</v>
      </c>
      <c r="C43" s="1" t="n">
        <v>0.0969</v>
      </c>
      <c r="D43" s="1" t="n">
        <v>-3.638</v>
      </c>
      <c r="E43" s="1" t="s">
        <v>87</v>
      </c>
    </row>
    <row r="44" customFormat="false" ht="12.75" hidden="false" customHeight="false" outlineLevel="0" collapsed="false">
      <c r="A44" s="1" t="s">
        <v>88</v>
      </c>
      <c r="B44" s="1" t="n">
        <v>2.88</v>
      </c>
      <c r="C44" s="1" t="n">
        <v>0.137</v>
      </c>
      <c r="D44" s="1" t="e">
        <f aca="false"/>
        <v>#NUM!</v>
      </c>
      <c r="E44" s="1" t="s">
        <v>89</v>
      </c>
    </row>
    <row r="45" customFormat="false" ht="12.75" hidden="false" customHeight="false" outlineLevel="0" collapsed="false">
      <c r="A45" s="1" t="s">
        <v>90</v>
      </c>
      <c r="B45" s="1" t="n">
        <v>2.79</v>
      </c>
      <c r="C45" s="1" t="n">
        <v>0.133</v>
      </c>
      <c r="D45" s="1" t="n">
        <v>-3.162</v>
      </c>
      <c r="E45" s="1" t="s">
        <v>91</v>
      </c>
    </row>
    <row r="46" customFormat="false" ht="12.75" hidden="false" customHeight="false" outlineLevel="0" collapsed="false">
      <c r="A46" s="1" t="s">
        <v>92</v>
      </c>
      <c r="B46" s="1" t="n">
        <v>2.74</v>
      </c>
      <c r="C46" s="1" t="n">
        <v>0.132</v>
      </c>
      <c r="D46" s="1" t="n">
        <v>-2.121</v>
      </c>
      <c r="E46" s="1" t="s">
        <v>93</v>
      </c>
    </row>
    <row r="47" customFormat="false" ht="12.75" hidden="false" customHeight="false" outlineLevel="0" collapsed="false">
      <c r="A47" s="1" t="s">
        <v>94</v>
      </c>
      <c r="B47" s="1" t="n">
        <v>2.74</v>
      </c>
      <c r="C47" s="1" t="n">
        <v>0.101</v>
      </c>
      <c r="D47" s="1" t="e">
        <f aca="false"/>
        <v>#NUM!</v>
      </c>
      <c r="E47" s="1" t="s">
        <v>95</v>
      </c>
    </row>
    <row r="48" customFormat="false" ht="12.75" hidden="false" customHeight="false" outlineLevel="0" collapsed="false">
      <c r="A48" s="1" t="s">
        <v>96</v>
      </c>
      <c r="B48" s="1" t="n">
        <v>2.71</v>
      </c>
      <c r="C48" s="1" t="n">
        <v>0.308</v>
      </c>
      <c r="D48" s="1" t="e">
        <f aca="false"/>
        <v>#NUM!</v>
      </c>
      <c r="E48" s="1" t="s">
        <v>97</v>
      </c>
    </row>
    <row r="49" customFormat="false" ht="12.75" hidden="false" customHeight="false" outlineLevel="0" collapsed="false">
      <c r="A49" s="1" t="s">
        <v>98</v>
      </c>
      <c r="B49" s="1" t="n">
        <v>2.71</v>
      </c>
      <c r="C49" s="1" t="n">
        <v>0.111</v>
      </c>
      <c r="D49" s="1" t="n">
        <v>-2.887</v>
      </c>
      <c r="E49" s="1" t="s">
        <v>99</v>
      </c>
    </row>
    <row r="50" customFormat="false" ht="12.75" hidden="false" customHeight="false" outlineLevel="0" collapsed="false">
      <c r="A50" s="1" t="s">
        <v>100</v>
      </c>
      <c r="B50" s="1" t="n">
        <v>2.69</v>
      </c>
      <c r="C50" s="1" t="n">
        <v>0.103</v>
      </c>
      <c r="D50" s="1" t="e">
        <f aca="false"/>
        <v>#NUM!</v>
      </c>
      <c r="E50" s="1" t="s">
        <v>101</v>
      </c>
    </row>
    <row r="51" customFormat="false" ht="12.75" hidden="false" customHeight="false" outlineLevel="0" collapsed="false">
      <c r="A51" s="1" t="s">
        <v>102</v>
      </c>
      <c r="B51" s="1" t="n">
        <v>2.58</v>
      </c>
      <c r="C51" s="1" t="n">
        <v>0.107</v>
      </c>
      <c r="D51" s="1" t="n">
        <v>0.302</v>
      </c>
      <c r="E51" s="1" t="s">
        <v>103</v>
      </c>
    </row>
    <row r="52" customFormat="false" ht="12.75" hidden="false" customHeight="false" outlineLevel="0" collapsed="false">
      <c r="A52" s="1" t="s">
        <v>104</v>
      </c>
      <c r="B52" s="1" t="n">
        <v>2.54</v>
      </c>
      <c r="C52" s="1" t="n">
        <v>0.182</v>
      </c>
      <c r="D52" s="1" t="e">
        <f aca="false"/>
        <v>#NUM!</v>
      </c>
      <c r="E52" s="1" t="s">
        <v>105</v>
      </c>
    </row>
    <row r="53" customFormat="false" ht="12.75" hidden="false" customHeight="false" outlineLevel="0" collapsed="false">
      <c r="A53" s="1" t="s">
        <v>106</v>
      </c>
      <c r="B53" s="1" t="n">
        <v>2.53</v>
      </c>
      <c r="C53" s="1" t="n">
        <v>0.123</v>
      </c>
      <c r="D53" s="1" t="n">
        <v>-1</v>
      </c>
      <c r="E53" s="1" t="s">
        <v>107</v>
      </c>
    </row>
    <row r="54" customFormat="false" ht="12.75" hidden="false" customHeight="false" outlineLevel="0" collapsed="false">
      <c r="A54" s="1" t="s">
        <v>108</v>
      </c>
      <c r="B54" s="1" t="n">
        <v>2.48</v>
      </c>
      <c r="C54" s="1" t="n">
        <v>0.156</v>
      </c>
      <c r="D54" s="1" t="n">
        <v>0.447</v>
      </c>
      <c r="E54" s="1" t="s">
        <v>109</v>
      </c>
    </row>
    <row r="55" customFormat="false" ht="12.75" hidden="false" customHeight="false" outlineLevel="0" collapsed="false">
      <c r="A55" s="1" t="s">
        <v>110</v>
      </c>
      <c r="B55" s="1" t="n">
        <v>2.47</v>
      </c>
      <c r="C55" s="1" t="n">
        <v>0.109</v>
      </c>
      <c r="D55" s="1" t="n">
        <v>-2.111</v>
      </c>
      <c r="E55" s="1" t="s">
        <v>111</v>
      </c>
    </row>
    <row r="56" customFormat="false" ht="12.75" hidden="false" customHeight="false" outlineLevel="0" collapsed="false">
      <c r="A56" s="1" t="s">
        <v>112</v>
      </c>
      <c r="B56" s="1" t="n">
        <v>2.46</v>
      </c>
      <c r="C56" s="1" t="n">
        <v>0.208</v>
      </c>
      <c r="D56" s="1" t="e">
        <f aca="false"/>
        <v>#NUM!</v>
      </c>
      <c r="E56" s="1" t="s">
        <v>113</v>
      </c>
    </row>
    <row r="57" customFormat="false" ht="12.75" hidden="false" customHeight="false" outlineLevel="0" collapsed="false">
      <c r="A57" s="1" t="s">
        <v>114</v>
      </c>
      <c r="B57" s="1" t="n">
        <v>2.45</v>
      </c>
      <c r="C57" s="1" t="n">
        <v>0.129</v>
      </c>
      <c r="D57" s="1" t="n">
        <v>-1.667</v>
      </c>
      <c r="E57" s="1" t="s">
        <v>115</v>
      </c>
    </row>
    <row r="58" customFormat="false" ht="12.75" hidden="false" customHeight="false" outlineLevel="0" collapsed="false">
      <c r="A58" s="1" t="s">
        <v>116</v>
      </c>
      <c r="B58" s="1" t="n">
        <v>2.38</v>
      </c>
      <c r="C58" s="1" t="n">
        <v>0.106</v>
      </c>
      <c r="D58" s="1" t="n">
        <v>-2.828</v>
      </c>
      <c r="E58" s="1" t="s">
        <v>117</v>
      </c>
    </row>
    <row r="59" customFormat="false" ht="12.75" hidden="false" customHeight="false" outlineLevel="0" collapsed="false">
      <c r="A59" s="1" t="s">
        <v>118</v>
      </c>
      <c r="B59" s="1" t="n">
        <v>2.29</v>
      </c>
      <c r="C59" s="1" t="n">
        <v>0.131</v>
      </c>
      <c r="D59" s="1" t="n">
        <v>0</v>
      </c>
      <c r="E59" s="1" t="s">
        <v>119</v>
      </c>
    </row>
    <row r="60" customFormat="false" ht="12.75" hidden="false" customHeight="false" outlineLevel="0" collapsed="false">
      <c r="A60" s="1" t="s">
        <v>120</v>
      </c>
      <c r="B60" s="1" t="n">
        <v>2.28</v>
      </c>
      <c r="C60" s="1" t="n">
        <v>0.162</v>
      </c>
      <c r="D60" s="1" t="n">
        <v>-0.447</v>
      </c>
      <c r="E60" s="1" t="s">
        <v>121</v>
      </c>
    </row>
    <row r="61" customFormat="false" ht="12.75" hidden="false" customHeight="false" outlineLevel="0" collapsed="false">
      <c r="A61" s="1" t="s">
        <v>122</v>
      </c>
      <c r="B61" s="1" t="n">
        <v>2.27</v>
      </c>
      <c r="C61" s="1" t="n">
        <v>0.108</v>
      </c>
      <c r="D61" s="1" t="e">
        <f aca="false"/>
        <v>#NUM!</v>
      </c>
      <c r="E61" s="1" t="s">
        <v>123</v>
      </c>
    </row>
    <row r="62" customFormat="false" ht="12.75" hidden="false" customHeight="false" outlineLevel="0" collapsed="false">
      <c r="A62" s="1" t="s">
        <v>124</v>
      </c>
      <c r="B62" s="1" t="n">
        <v>2.21</v>
      </c>
      <c r="C62" s="1" t="n">
        <v>0.118</v>
      </c>
      <c r="D62" s="1" t="n">
        <v>-1</v>
      </c>
      <c r="E62" s="1" t="s">
        <v>125</v>
      </c>
    </row>
    <row r="63" customFormat="false" ht="12.75" hidden="false" customHeight="false" outlineLevel="0" collapsed="false">
      <c r="A63" s="1" t="s">
        <v>126</v>
      </c>
      <c r="B63" s="1" t="n">
        <v>2.2</v>
      </c>
      <c r="C63" s="1" t="n">
        <v>0.127</v>
      </c>
      <c r="D63" s="1" t="n">
        <v>-2.828</v>
      </c>
      <c r="E63" s="1" t="s">
        <v>127</v>
      </c>
    </row>
    <row r="64" customFormat="false" ht="12.75" hidden="false" customHeight="false" outlineLevel="0" collapsed="false">
      <c r="A64" s="1" t="s">
        <v>128</v>
      </c>
      <c r="B64" s="1" t="n">
        <v>2.2</v>
      </c>
      <c r="C64" s="1" t="n">
        <v>0.097</v>
      </c>
      <c r="D64" s="1" t="e">
        <f aca="false"/>
        <v>#NUM!</v>
      </c>
      <c r="E64" s="1" t="s">
        <v>129</v>
      </c>
    </row>
    <row r="65" customFormat="false" ht="12.75" hidden="false" customHeight="false" outlineLevel="0" collapsed="false">
      <c r="A65" s="1" t="s">
        <v>130</v>
      </c>
      <c r="B65" s="1" t="n">
        <v>2.19</v>
      </c>
      <c r="C65" s="1" t="n">
        <v>0.0863</v>
      </c>
      <c r="D65" s="1" t="e">
        <f aca="false"/>
        <v>#NUM!</v>
      </c>
      <c r="E65" s="1" t="s">
        <v>131</v>
      </c>
    </row>
    <row r="66" customFormat="false" ht="12.75" hidden="false" customHeight="false" outlineLevel="0" collapsed="false">
      <c r="A66" s="1" t="s">
        <v>132</v>
      </c>
      <c r="B66" s="1" t="n">
        <v>2.15</v>
      </c>
      <c r="C66" s="1" t="n">
        <v>0.222</v>
      </c>
      <c r="D66" s="1" t="e">
        <f aca="false"/>
        <v>#NUM!</v>
      </c>
      <c r="E66" s="1" t="s">
        <v>133</v>
      </c>
    </row>
    <row r="67" customFormat="false" ht="12.75" hidden="false" customHeight="false" outlineLevel="0" collapsed="false">
      <c r="A67" s="1" t="s">
        <v>134</v>
      </c>
      <c r="B67" s="1" t="n">
        <v>2.12</v>
      </c>
      <c r="C67" s="1" t="n">
        <v>0.123</v>
      </c>
      <c r="D67" s="1" t="e">
        <f aca="false"/>
        <v>#NUM!</v>
      </c>
      <c r="E67" s="1" t="s">
        <v>135</v>
      </c>
    </row>
    <row r="68" customFormat="false" ht="12.75" hidden="false" customHeight="false" outlineLevel="0" collapsed="false">
      <c r="A68" s="1" t="s">
        <v>136</v>
      </c>
      <c r="B68" s="1" t="n">
        <v>2.11</v>
      </c>
      <c r="C68" s="1" t="n">
        <v>0.0984</v>
      </c>
      <c r="D68" s="1" t="e">
        <f aca="false"/>
        <v>#NUM!</v>
      </c>
      <c r="E68" s="1" t="s">
        <v>137</v>
      </c>
    </row>
    <row r="69" customFormat="false" ht="12.75" hidden="false" customHeight="false" outlineLevel="0" collapsed="false">
      <c r="A69" s="1" t="s">
        <v>138</v>
      </c>
      <c r="B69" s="1" t="n">
        <v>2.11</v>
      </c>
      <c r="C69" s="1" t="n">
        <v>0.108</v>
      </c>
      <c r="D69" s="1" t="n">
        <v>3</v>
      </c>
      <c r="E69" s="1" t="s">
        <v>139</v>
      </c>
    </row>
    <row r="70" customFormat="false" ht="12.75" hidden="false" customHeight="false" outlineLevel="0" collapsed="false">
      <c r="A70" s="1" t="s">
        <v>140</v>
      </c>
      <c r="B70" s="1" t="n">
        <v>2.1</v>
      </c>
      <c r="C70" s="1" t="n">
        <v>0.0865</v>
      </c>
      <c r="D70" s="1" t="e">
        <f aca="false"/>
        <v>#NUM!</v>
      </c>
      <c r="E70" s="1" t="s">
        <v>141</v>
      </c>
    </row>
    <row r="71" customFormat="false" ht="12.75" hidden="false" customHeight="false" outlineLevel="0" collapsed="false">
      <c r="A71" s="1" t="s">
        <v>142</v>
      </c>
      <c r="B71" s="1" t="n">
        <v>2.09</v>
      </c>
      <c r="C71" s="1" t="n">
        <v>0.3</v>
      </c>
      <c r="D71" s="1" t="e">
        <f aca="false"/>
        <v>#NUM!</v>
      </c>
      <c r="E71" s="1" t="s">
        <v>143</v>
      </c>
    </row>
    <row r="72" customFormat="false" ht="12.75" hidden="false" customHeight="false" outlineLevel="0" collapsed="false">
      <c r="A72" s="1" t="s">
        <v>144</v>
      </c>
      <c r="B72" s="1" t="n">
        <v>1.97</v>
      </c>
      <c r="C72" s="1" t="n">
        <v>0.116</v>
      </c>
      <c r="D72" s="1" t="n">
        <v>-1.633</v>
      </c>
      <c r="E72" s="1" t="s">
        <v>145</v>
      </c>
    </row>
    <row r="73" customFormat="false" ht="12.75" hidden="false" customHeight="false" outlineLevel="0" collapsed="false">
      <c r="A73" s="1" t="s">
        <v>146</v>
      </c>
      <c r="B73" s="1" t="n">
        <v>1.96</v>
      </c>
      <c r="C73" s="1" t="n">
        <v>0.14</v>
      </c>
      <c r="D73" s="1" t="e">
        <f aca="false"/>
        <v>#NUM!</v>
      </c>
      <c r="E73" s="1" t="s">
        <v>147</v>
      </c>
    </row>
    <row r="74" customFormat="false" ht="12.75" hidden="false" customHeight="false" outlineLevel="0" collapsed="false">
      <c r="A74" s="1" t="s">
        <v>148</v>
      </c>
      <c r="B74" s="1" t="n">
        <v>1.93</v>
      </c>
      <c r="C74" s="1" t="n">
        <v>0.0829</v>
      </c>
      <c r="D74" s="1" t="n">
        <v>-2.84</v>
      </c>
      <c r="E74" s="1" t="s">
        <v>149</v>
      </c>
    </row>
    <row r="75" customFormat="false" ht="12.75" hidden="false" customHeight="false" outlineLevel="0" collapsed="false">
      <c r="A75" s="1" t="s">
        <v>150</v>
      </c>
      <c r="B75" s="1" t="n">
        <v>1.91</v>
      </c>
      <c r="C75" s="1" t="n">
        <v>0.136</v>
      </c>
      <c r="D75" s="1" t="n">
        <v>-1</v>
      </c>
      <c r="E75" s="1" t="s">
        <v>151</v>
      </c>
    </row>
    <row r="76" customFormat="false" ht="12.75" hidden="false" customHeight="false" outlineLevel="0" collapsed="false">
      <c r="A76" s="1" t="s">
        <v>152</v>
      </c>
      <c r="B76" s="1" t="n">
        <v>1.91</v>
      </c>
      <c r="C76" s="1" t="n">
        <v>0.19</v>
      </c>
      <c r="D76" s="1" t="n">
        <v>-1</v>
      </c>
      <c r="E76" s="1" t="s">
        <v>153</v>
      </c>
    </row>
    <row r="77" customFormat="false" ht="12.75" hidden="false" customHeight="false" outlineLevel="0" collapsed="false">
      <c r="A77" s="1" t="s">
        <v>154</v>
      </c>
      <c r="B77" s="1" t="n">
        <v>1.9</v>
      </c>
      <c r="C77" s="1" t="n">
        <v>0.089</v>
      </c>
      <c r="D77" s="1" t="e">
        <f aca="false"/>
        <v>#NUM!</v>
      </c>
      <c r="E77" s="1" t="s">
        <v>155</v>
      </c>
    </row>
    <row r="78" customFormat="false" ht="12.75" hidden="false" customHeight="false" outlineLevel="0" collapsed="false">
      <c r="A78" s="1" t="s">
        <v>156</v>
      </c>
      <c r="B78" s="1" t="n">
        <v>1.86</v>
      </c>
      <c r="C78" s="1" t="n">
        <v>0.111</v>
      </c>
      <c r="D78" s="1" t="n">
        <v>-1.633</v>
      </c>
      <c r="E78" s="1" t="s">
        <v>157</v>
      </c>
    </row>
    <row r="79" customFormat="false" ht="12.75" hidden="false" customHeight="false" outlineLevel="0" collapsed="false">
      <c r="A79" s="1" t="s">
        <v>158</v>
      </c>
      <c r="B79" s="1" t="n">
        <v>1.84</v>
      </c>
      <c r="C79" s="1" t="n">
        <v>0.098</v>
      </c>
      <c r="D79" s="1" t="n">
        <v>0</v>
      </c>
      <c r="E79" s="1" t="s">
        <v>159</v>
      </c>
    </row>
    <row r="80" customFormat="false" ht="12.75" hidden="false" customHeight="false" outlineLevel="0" collapsed="false">
      <c r="A80" s="1" t="s">
        <v>160</v>
      </c>
      <c r="B80" s="1" t="n">
        <v>1.82</v>
      </c>
      <c r="C80" s="1" t="n">
        <v>0.0689</v>
      </c>
      <c r="D80" s="1" t="n">
        <v>-0.426</v>
      </c>
      <c r="E80" s="1" t="s">
        <v>161</v>
      </c>
    </row>
    <row r="81" customFormat="false" ht="12.75" hidden="false" customHeight="false" outlineLevel="0" collapsed="false">
      <c r="A81" s="1" t="s">
        <v>162</v>
      </c>
      <c r="B81" s="1" t="n">
        <v>1.82</v>
      </c>
      <c r="C81" s="1" t="n">
        <v>0.0804</v>
      </c>
      <c r="D81" s="1" t="n">
        <v>-2.5</v>
      </c>
      <c r="E81" s="1" t="s">
        <v>163</v>
      </c>
    </row>
    <row r="82" customFormat="false" ht="12.75" hidden="false" customHeight="false" outlineLevel="0" collapsed="false">
      <c r="A82" s="1" t="s">
        <v>164</v>
      </c>
      <c r="B82" s="1" t="n">
        <v>1.78</v>
      </c>
      <c r="C82" s="1" t="n">
        <v>0.101</v>
      </c>
      <c r="D82" s="1" t="e">
        <f aca="false"/>
        <v>#NUM!</v>
      </c>
      <c r="E82" s="1" t="s">
        <v>165</v>
      </c>
    </row>
    <row r="83" customFormat="false" ht="12.75" hidden="false" customHeight="false" outlineLevel="0" collapsed="false">
      <c r="A83" s="1" t="s">
        <v>166</v>
      </c>
      <c r="B83" s="1" t="n">
        <v>1.76</v>
      </c>
      <c r="C83" s="1" t="n">
        <v>0.231</v>
      </c>
      <c r="D83" s="1" t="e">
        <f aca="false"/>
        <v>#NUM!</v>
      </c>
      <c r="E83" s="1" t="s">
        <v>143</v>
      </c>
    </row>
    <row r="84" customFormat="false" ht="12.75" hidden="false" customHeight="false" outlineLevel="0" collapsed="false">
      <c r="A84" s="1" t="s">
        <v>167</v>
      </c>
      <c r="B84" s="1" t="n">
        <v>1.75</v>
      </c>
      <c r="C84" s="1" t="n">
        <v>0.1</v>
      </c>
      <c r="D84" s="1" t="n">
        <v>-1</v>
      </c>
      <c r="E84" s="1" t="s">
        <v>168</v>
      </c>
    </row>
    <row r="85" customFormat="false" ht="12.75" hidden="false" customHeight="false" outlineLevel="0" collapsed="false">
      <c r="A85" s="1" t="s">
        <v>169</v>
      </c>
      <c r="B85" s="1" t="n">
        <v>1.75</v>
      </c>
      <c r="C85" s="1" t="n">
        <v>0.143</v>
      </c>
      <c r="D85" s="1" t="n">
        <v>-0.447</v>
      </c>
      <c r="E85" s="1" t="s">
        <v>170</v>
      </c>
    </row>
    <row r="86" customFormat="false" ht="12.75" hidden="false" customHeight="false" outlineLevel="0" collapsed="false">
      <c r="A86" s="1" t="s">
        <v>171</v>
      </c>
      <c r="B86" s="1" t="n">
        <v>1.73</v>
      </c>
      <c r="C86" s="1" t="n">
        <v>0.0943</v>
      </c>
      <c r="D86" s="1" t="n">
        <v>-3.162</v>
      </c>
      <c r="E86" s="1" t="s">
        <v>172</v>
      </c>
    </row>
    <row r="87" customFormat="false" ht="12.75" hidden="false" customHeight="false" outlineLevel="0" collapsed="false">
      <c r="A87" s="1" t="s">
        <v>173</v>
      </c>
      <c r="B87" s="1" t="n">
        <v>1.72</v>
      </c>
      <c r="C87" s="1" t="n">
        <v>0.0989</v>
      </c>
      <c r="D87" s="1" t="n">
        <v>-2.828</v>
      </c>
      <c r="E87" s="1" t="s">
        <v>174</v>
      </c>
    </row>
    <row r="88" customFormat="false" ht="12.75" hidden="false" customHeight="false" outlineLevel="0" collapsed="false">
      <c r="A88" s="1" t="s">
        <v>175</v>
      </c>
      <c r="B88" s="1" t="n">
        <v>1.72</v>
      </c>
      <c r="C88" s="1" t="n">
        <v>0.0902</v>
      </c>
      <c r="D88" s="1" t="n">
        <v>-2</v>
      </c>
      <c r="E88" s="1" t="s">
        <v>176</v>
      </c>
    </row>
    <row r="89" customFormat="false" ht="12.75" hidden="false" customHeight="false" outlineLevel="0" collapsed="false">
      <c r="A89" s="1" t="s">
        <v>177</v>
      </c>
      <c r="B89" s="1" t="n">
        <v>1.7</v>
      </c>
      <c r="C89" s="1" t="n">
        <v>0.167</v>
      </c>
      <c r="D89" s="1" t="n">
        <v>0</v>
      </c>
      <c r="E89" s="1" t="s">
        <v>178</v>
      </c>
    </row>
    <row r="90" customFormat="false" ht="12.75" hidden="false" customHeight="false" outlineLevel="0" collapsed="false">
      <c r="A90" s="1" t="s">
        <v>179</v>
      </c>
      <c r="B90" s="1" t="n">
        <v>1.67</v>
      </c>
      <c r="C90" s="1" t="n">
        <v>0.103</v>
      </c>
      <c r="D90" s="1" t="n">
        <v>-1.414</v>
      </c>
      <c r="E90" s="1" t="s">
        <v>180</v>
      </c>
    </row>
    <row r="91" customFormat="false" ht="12.75" hidden="false" customHeight="false" outlineLevel="0" collapsed="false">
      <c r="A91" s="1" t="s">
        <v>181</v>
      </c>
      <c r="B91" s="1" t="n">
        <v>1.65</v>
      </c>
      <c r="C91" s="1" t="n">
        <v>0.0805</v>
      </c>
      <c r="D91" s="1" t="n">
        <v>-2</v>
      </c>
      <c r="E91" s="1" t="s">
        <v>182</v>
      </c>
    </row>
    <row r="92" customFormat="false" ht="12.75" hidden="false" customHeight="false" outlineLevel="0" collapsed="false">
      <c r="A92" s="1" t="s">
        <v>183</v>
      </c>
      <c r="B92" s="1" t="n">
        <v>1.62</v>
      </c>
      <c r="C92" s="1" t="n">
        <v>0.118</v>
      </c>
      <c r="D92" s="1" t="e">
        <f aca="false"/>
        <v>#NUM!</v>
      </c>
      <c r="E92" s="1" t="s">
        <v>184</v>
      </c>
    </row>
    <row r="93" customFormat="false" ht="12.75" hidden="false" customHeight="false" outlineLevel="0" collapsed="false">
      <c r="A93" s="1" t="s">
        <v>185</v>
      </c>
      <c r="B93" s="1" t="n">
        <v>1.61</v>
      </c>
      <c r="C93" s="1" t="n">
        <v>0.0947</v>
      </c>
      <c r="D93" s="1" t="e">
        <f aca="false"/>
        <v>#NUM!</v>
      </c>
      <c r="E93" s="1" t="s">
        <v>186</v>
      </c>
    </row>
    <row r="94" customFormat="false" ht="12.75" hidden="false" customHeight="false" outlineLevel="0" collapsed="false">
      <c r="A94" s="1" t="s">
        <v>187</v>
      </c>
      <c r="B94" s="1" t="n">
        <v>1.61</v>
      </c>
      <c r="C94" s="1" t="n">
        <v>0.0746</v>
      </c>
      <c r="D94" s="1" t="n">
        <v>-2.887</v>
      </c>
      <c r="E94" s="1" t="s">
        <v>188</v>
      </c>
    </row>
    <row r="95" customFormat="false" ht="12.75" hidden="false" customHeight="false" outlineLevel="0" collapsed="false">
      <c r="A95" s="1" t="s">
        <v>189</v>
      </c>
      <c r="B95" s="1" t="n">
        <v>1.6</v>
      </c>
      <c r="C95" s="1" t="n">
        <v>0.0866</v>
      </c>
      <c r="D95" s="1" t="n">
        <v>-0.378</v>
      </c>
      <c r="E95" s="1" t="s">
        <v>190</v>
      </c>
    </row>
    <row r="96" customFormat="false" ht="12.75" hidden="false" customHeight="false" outlineLevel="0" collapsed="false">
      <c r="A96" s="1" t="s">
        <v>191</v>
      </c>
      <c r="B96" s="1" t="n">
        <v>1.59</v>
      </c>
      <c r="C96" s="1" t="n">
        <v>0.333</v>
      </c>
      <c r="D96" s="1" t="e">
        <f aca="false"/>
        <v>#NUM!</v>
      </c>
      <c r="E96" s="1" t="s">
        <v>192</v>
      </c>
    </row>
    <row r="97" customFormat="false" ht="12.75" hidden="false" customHeight="false" outlineLevel="0" collapsed="false">
      <c r="A97" s="1" t="s">
        <v>193</v>
      </c>
      <c r="B97" s="1" t="n">
        <v>1.55</v>
      </c>
      <c r="C97" s="1" t="n">
        <v>0.0761</v>
      </c>
      <c r="D97" s="1" t="n">
        <v>-3.742</v>
      </c>
      <c r="E97" s="1" t="s">
        <v>194</v>
      </c>
    </row>
    <row r="98" customFormat="false" ht="12.75" hidden="false" customHeight="false" outlineLevel="0" collapsed="false">
      <c r="A98" s="1" t="s">
        <v>195</v>
      </c>
      <c r="B98" s="1" t="n">
        <v>1.54</v>
      </c>
      <c r="C98" s="1" t="n">
        <v>0.113</v>
      </c>
      <c r="D98" s="1" t="e">
        <f aca="false"/>
        <v>#NUM!</v>
      </c>
      <c r="E98" s="1" t="s">
        <v>196</v>
      </c>
    </row>
    <row r="99" customFormat="false" ht="12.75" hidden="false" customHeight="false" outlineLevel="0" collapsed="false">
      <c r="A99" s="1" t="s">
        <v>197</v>
      </c>
      <c r="B99" s="1" t="n">
        <v>1.53</v>
      </c>
      <c r="C99" s="1" t="n">
        <v>0.0964</v>
      </c>
      <c r="D99" s="1" t="n">
        <v>-1.414</v>
      </c>
      <c r="E99" s="1" t="s">
        <v>198</v>
      </c>
    </row>
    <row r="100" customFormat="false" ht="12.75" hidden="false" customHeight="false" outlineLevel="0" collapsed="false">
      <c r="A100" s="1" t="s">
        <v>199</v>
      </c>
      <c r="B100" s="1" t="n">
        <v>1.52</v>
      </c>
      <c r="C100" s="1" t="n">
        <v>0.0697</v>
      </c>
      <c r="D100" s="1" t="e">
        <f aca="false"/>
        <v>#NUM!</v>
      </c>
      <c r="E100" s="1" t="s">
        <v>200</v>
      </c>
    </row>
    <row r="101" customFormat="false" ht="12.75" hidden="false" customHeight="false" outlineLevel="0" collapsed="false">
      <c r="A101" s="1" t="s">
        <v>201</v>
      </c>
      <c r="B101" s="1" t="n">
        <v>1.52</v>
      </c>
      <c r="C101" s="1" t="n">
        <v>0.125</v>
      </c>
      <c r="D101" s="1" t="e">
        <f aca="false"/>
        <v>#NUM!</v>
      </c>
      <c r="E101" s="1" t="s">
        <v>202</v>
      </c>
    </row>
    <row r="102" customFormat="false" ht="12.75" hidden="false" customHeight="false" outlineLevel="0" collapsed="false">
      <c r="A102" s="1" t="s">
        <v>203</v>
      </c>
      <c r="B102" s="1" t="n">
        <v>1.52</v>
      </c>
      <c r="C102" s="1" t="n">
        <v>0.125</v>
      </c>
      <c r="D102" s="1" t="e">
        <f aca="false"/>
        <v>#NUM!</v>
      </c>
      <c r="E102" s="1" t="s">
        <v>204</v>
      </c>
    </row>
    <row r="103" customFormat="false" ht="12.75" hidden="false" customHeight="false" outlineLevel="0" collapsed="false">
      <c r="A103" s="1" t="s">
        <v>205</v>
      </c>
      <c r="B103" s="1" t="n">
        <v>1.51</v>
      </c>
      <c r="C103" s="1" t="n">
        <v>0.087</v>
      </c>
      <c r="D103" s="1" t="e">
        <f aca="false"/>
        <v>#NUM!</v>
      </c>
      <c r="E103" s="1" t="s">
        <v>206</v>
      </c>
    </row>
    <row r="104" customFormat="false" ht="12.75" hidden="false" customHeight="false" outlineLevel="0" collapsed="false">
      <c r="A104" s="1" t="s">
        <v>207</v>
      </c>
      <c r="B104" s="1" t="n">
        <v>1.49</v>
      </c>
      <c r="C104" s="1" t="n">
        <v>0.101</v>
      </c>
      <c r="D104" s="1" t="e">
        <f aca="false"/>
        <v>#NUM!</v>
      </c>
      <c r="E104" s="1" t="s">
        <v>208</v>
      </c>
    </row>
    <row r="105" customFormat="false" ht="12.75" hidden="false" customHeight="false" outlineLevel="0" collapsed="false">
      <c r="A105" s="1" t="s">
        <v>209</v>
      </c>
      <c r="B105" s="1" t="n">
        <v>1.47</v>
      </c>
      <c r="C105" s="1" t="n">
        <v>0.0941</v>
      </c>
      <c r="D105" s="1" t="e">
        <f aca="false"/>
        <v>#NUM!</v>
      </c>
      <c r="E105" s="1" t="s">
        <v>210</v>
      </c>
    </row>
    <row r="106" customFormat="false" ht="12.75" hidden="false" customHeight="false" outlineLevel="0" collapsed="false">
      <c r="A106" s="1" t="s">
        <v>211</v>
      </c>
      <c r="B106" s="1" t="n">
        <v>1.47</v>
      </c>
      <c r="C106" s="1" t="n">
        <v>0.0778</v>
      </c>
      <c r="D106" s="1" t="e">
        <f aca="false"/>
        <v>#NUM!</v>
      </c>
      <c r="E106" s="1" t="s">
        <v>212</v>
      </c>
    </row>
    <row r="107" customFormat="false" ht="12.75" hidden="false" customHeight="false" outlineLevel="0" collapsed="false">
      <c r="A107" s="1" t="s">
        <v>213</v>
      </c>
      <c r="B107" s="1" t="n">
        <v>1.44</v>
      </c>
      <c r="C107" s="1" t="n">
        <v>0.176</v>
      </c>
      <c r="D107" s="1" t="e">
        <f aca="false"/>
        <v>#NUM!</v>
      </c>
      <c r="E107" s="1" t="s">
        <v>143</v>
      </c>
    </row>
    <row r="108" customFormat="false" ht="12.75" hidden="false" customHeight="false" outlineLevel="0" collapsed="false">
      <c r="A108" s="1" t="s">
        <v>214</v>
      </c>
      <c r="B108" s="1" t="n">
        <v>1.44</v>
      </c>
      <c r="C108" s="1" t="n">
        <v>0.0815</v>
      </c>
      <c r="D108" s="1" t="n">
        <v>-0.707</v>
      </c>
      <c r="E108" s="1" t="s">
        <v>215</v>
      </c>
    </row>
    <row r="109" customFormat="false" ht="12.75" hidden="false" customHeight="false" outlineLevel="0" collapsed="false">
      <c r="A109" s="1" t="s">
        <v>216</v>
      </c>
      <c r="B109" s="1" t="n">
        <v>1.43</v>
      </c>
      <c r="C109" s="1" t="n">
        <v>0.138</v>
      </c>
      <c r="D109" s="1" t="e">
        <f aca="false"/>
        <v>#NUM!</v>
      </c>
      <c r="E109" s="1" t="s">
        <v>217</v>
      </c>
    </row>
    <row r="110" customFormat="false" ht="12.75" hidden="false" customHeight="false" outlineLevel="0" collapsed="false">
      <c r="A110" s="1" t="s">
        <v>218</v>
      </c>
      <c r="B110" s="1" t="n">
        <v>1.43</v>
      </c>
      <c r="C110" s="1" t="n">
        <v>0.138</v>
      </c>
      <c r="D110" s="1" t="n">
        <v>-2</v>
      </c>
      <c r="E110" s="1" t="s">
        <v>219</v>
      </c>
    </row>
    <row r="111" customFormat="false" ht="12.75" hidden="false" customHeight="false" outlineLevel="0" collapsed="false">
      <c r="A111" s="1" t="s">
        <v>220</v>
      </c>
      <c r="B111" s="1" t="n">
        <v>1.43</v>
      </c>
      <c r="C111" s="1" t="n">
        <v>0.0721</v>
      </c>
      <c r="D111" s="1" t="n">
        <v>-0.447</v>
      </c>
      <c r="E111" s="1" t="s">
        <v>221</v>
      </c>
    </row>
    <row r="112" customFormat="false" ht="12.75" hidden="false" customHeight="false" outlineLevel="0" collapsed="false">
      <c r="A112" s="1" t="s">
        <v>222</v>
      </c>
      <c r="B112" s="1" t="n">
        <v>1.42</v>
      </c>
      <c r="C112" s="1" t="n">
        <v>0.0765</v>
      </c>
      <c r="D112" s="1" t="e">
        <f aca="false"/>
        <v>#NUM!</v>
      </c>
      <c r="E112" s="1" t="s">
        <v>223</v>
      </c>
    </row>
    <row r="113" customFormat="false" ht="12.75" hidden="false" customHeight="false" outlineLevel="0" collapsed="false">
      <c r="A113" s="1" t="s">
        <v>224</v>
      </c>
      <c r="B113" s="1" t="n">
        <v>1.41</v>
      </c>
      <c r="C113" s="1" t="n">
        <v>0.0717</v>
      </c>
      <c r="D113" s="1" t="n">
        <v>-1.604</v>
      </c>
      <c r="E113" s="1" t="s">
        <v>225</v>
      </c>
    </row>
    <row r="114" customFormat="false" ht="12.75" hidden="false" customHeight="false" outlineLevel="0" collapsed="false">
      <c r="A114" s="1" t="s">
        <v>226</v>
      </c>
      <c r="B114" s="1" t="n">
        <v>1.4</v>
      </c>
      <c r="C114" s="1" t="n">
        <v>0.0833</v>
      </c>
      <c r="D114" s="1" t="n">
        <v>-1</v>
      </c>
      <c r="E114" s="1" t="s">
        <v>227</v>
      </c>
    </row>
    <row r="115" customFormat="false" ht="12.75" hidden="false" customHeight="false" outlineLevel="0" collapsed="false">
      <c r="A115" s="1" t="s">
        <v>228</v>
      </c>
      <c r="B115" s="1" t="n">
        <v>1.4</v>
      </c>
      <c r="C115" s="1" t="n">
        <v>0.116</v>
      </c>
      <c r="D115" s="1" t="n">
        <v>1</v>
      </c>
      <c r="E115" s="1" t="s">
        <v>229</v>
      </c>
    </row>
    <row r="116" customFormat="false" ht="12.75" hidden="false" customHeight="false" outlineLevel="0" collapsed="false">
      <c r="A116" s="1" t="s">
        <v>230</v>
      </c>
      <c r="B116" s="1" t="n">
        <v>1.38</v>
      </c>
      <c r="C116" s="1" t="n">
        <v>0.0959</v>
      </c>
      <c r="D116" s="1" t="n">
        <v>-0.378</v>
      </c>
      <c r="E116" s="1" t="s">
        <v>231</v>
      </c>
    </row>
    <row r="117" customFormat="false" ht="12.75" hidden="false" customHeight="false" outlineLevel="0" collapsed="false">
      <c r="A117" s="1" t="s">
        <v>232</v>
      </c>
      <c r="B117" s="1" t="n">
        <v>1.37</v>
      </c>
      <c r="C117" s="1" t="n">
        <v>0.0899</v>
      </c>
      <c r="D117" s="1" t="e">
        <f aca="false"/>
        <v>#NUM!</v>
      </c>
      <c r="E117" s="1" t="s">
        <v>233</v>
      </c>
    </row>
    <row r="118" customFormat="false" ht="12.75" hidden="false" customHeight="false" outlineLevel="0" collapsed="false">
      <c r="A118" s="1" t="s">
        <v>234</v>
      </c>
      <c r="B118" s="1" t="n">
        <v>1.37</v>
      </c>
      <c r="C118" s="1" t="n">
        <v>0.0751</v>
      </c>
      <c r="D118" s="1" t="n">
        <v>3.464</v>
      </c>
      <c r="E118" s="1" t="s">
        <v>235</v>
      </c>
    </row>
    <row r="119" customFormat="false" ht="12.75" hidden="false" customHeight="false" outlineLevel="0" collapsed="false">
      <c r="A119" s="1" t="s">
        <v>236</v>
      </c>
      <c r="B119" s="1" t="n">
        <v>1.36</v>
      </c>
      <c r="C119" s="1" t="n">
        <v>0.114</v>
      </c>
      <c r="D119" s="1" t="n">
        <v>-2.236</v>
      </c>
      <c r="E119" s="1" t="s">
        <v>237</v>
      </c>
    </row>
    <row r="120" customFormat="false" ht="12.75" hidden="false" customHeight="false" outlineLevel="0" collapsed="false">
      <c r="A120" s="1" t="s">
        <v>238</v>
      </c>
      <c r="B120" s="1" t="n">
        <v>1.35</v>
      </c>
      <c r="C120" s="1" t="n">
        <v>0.102</v>
      </c>
      <c r="D120" s="1" t="e">
        <f aca="false"/>
        <v>#NUM!</v>
      </c>
      <c r="E120" s="1" t="s">
        <v>239</v>
      </c>
    </row>
    <row r="121" customFormat="false" ht="12.75" hidden="false" customHeight="false" outlineLevel="0" collapsed="false">
      <c r="A121" s="1" t="s">
        <v>240</v>
      </c>
      <c r="B121" s="1" t="n">
        <v>1.35</v>
      </c>
      <c r="C121" s="1" t="n">
        <v>0.0889</v>
      </c>
      <c r="D121" s="1" t="e">
        <f aca="false"/>
        <v>#NUM!</v>
      </c>
      <c r="E121" s="1" t="s">
        <v>241</v>
      </c>
    </row>
    <row r="122" customFormat="false" ht="12.75" hidden="false" customHeight="false" outlineLevel="0" collapsed="false">
      <c r="A122" s="1" t="s">
        <v>242</v>
      </c>
      <c r="B122" s="1" t="n">
        <v>1.34</v>
      </c>
      <c r="C122" s="1" t="n">
        <v>0.25</v>
      </c>
      <c r="D122" s="1" t="e">
        <f aca="false"/>
        <v>#NUM!</v>
      </c>
      <c r="E122" s="1" t="s">
        <v>243</v>
      </c>
    </row>
    <row r="123" customFormat="false" ht="12.75" hidden="false" customHeight="false" outlineLevel="0" collapsed="false">
      <c r="A123" s="1" t="s">
        <v>244</v>
      </c>
      <c r="B123" s="1" t="n">
        <v>1.33</v>
      </c>
      <c r="C123" s="1" t="n">
        <v>0.0725</v>
      </c>
      <c r="D123" s="1" t="n">
        <v>0.378</v>
      </c>
      <c r="E123" s="1" t="s">
        <v>245</v>
      </c>
    </row>
    <row r="124" customFormat="false" ht="12.75" hidden="false" customHeight="false" outlineLevel="0" collapsed="false">
      <c r="A124" s="1" t="s">
        <v>246</v>
      </c>
      <c r="B124" s="1" t="n">
        <v>1.31</v>
      </c>
      <c r="C124" s="1" t="n">
        <v>0.0755</v>
      </c>
      <c r="D124" s="1" t="n">
        <v>-2.887</v>
      </c>
      <c r="E124" s="1" t="s">
        <v>247</v>
      </c>
    </row>
    <row r="125" customFormat="false" ht="12.75" hidden="false" customHeight="false" outlineLevel="0" collapsed="false">
      <c r="A125" s="1" t="s">
        <v>248</v>
      </c>
      <c r="B125" s="1" t="n">
        <v>1.28</v>
      </c>
      <c r="C125" s="1" t="n">
        <v>0.073</v>
      </c>
      <c r="D125" s="1" t="n">
        <v>1.155</v>
      </c>
      <c r="E125" s="1" t="s">
        <v>249</v>
      </c>
    </row>
    <row r="126" customFormat="false" ht="12.75" hidden="false" customHeight="false" outlineLevel="0" collapsed="false">
      <c r="A126" s="1" t="s">
        <v>250</v>
      </c>
      <c r="B126" s="1" t="n">
        <v>1.27</v>
      </c>
      <c r="C126" s="1" t="n">
        <v>0.0764</v>
      </c>
      <c r="D126" s="1" t="e">
        <f aca="false"/>
        <v>#NUM!</v>
      </c>
      <c r="E126" s="1" t="s">
        <v>251</v>
      </c>
    </row>
    <row r="127" customFormat="false" ht="12.75" hidden="false" customHeight="false" outlineLevel="0" collapsed="false">
      <c r="A127" s="1" t="s">
        <v>252</v>
      </c>
      <c r="B127" s="1" t="n">
        <v>1.25</v>
      </c>
      <c r="C127" s="1" t="n">
        <v>0.15</v>
      </c>
      <c r="D127" s="1" t="e">
        <f aca="false"/>
        <v>#NUM!</v>
      </c>
      <c r="E127" s="1" t="s">
        <v>253</v>
      </c>
    </row>
    <row r="128" customFormat="false" ht="12.75" hidden="false" customHeight="false" outlineLevel="0" collapsed="false">
      <c r="A128" s="1" t="s">
        <v>254</v>
      </c>
      <c r="B128" s="1" t="n">
        <v>1.25</v>
      </c>
      <c r="C128" s="1" t="n">
        <v>0.121</v>
      </c>
      <c r="D128" s="1" t="n">
        <v>-2</v>
      </c>
      <c r="E128" s="1" t="s">
        <v>255</v>
      </c>
    </row>
    <row r="129" customFormat="false" ht="12.75" hidden="false" customHeight="false" outlineLevel="0" collapsed="false">
      <c r="A129" s="1" t="s">
        <v>256</v>
      </c>
      <c r="B129" s="1" t="n">
        <v>1.25</v>
      </c>
      <c r="C129" s="1" t="n">
        <v>0.0811</v>
      </c>
      <c r="D129" s="1" t="n">
        <v>-0.447</v>
      </c>
      <c r="E129" s="1" t="s">
        <v>257</v>
      </c>
    </row>
    <row r="130" customFormat="false" ht="12.75" hidden="false" customHeight="false" outlineLevel="0" collapsed="false">
      <c r="A130" s="1" t="s">
        <v>258</v>
      </c>
      <c r="B130" s="1" t="n">
        <v>1.24</v>
      </c>
      <c r="C130" s="1" t="n">
        <v>0.222</v>
      </c>
      <c r="D130" s="1" t="e">
        <f aca="false"/>
        <v>#NUM!</v>
      </c>
      <c r="E130" s="1" t="s">
        <v>259</v>
      </c>
    </row>
    <row r="131" customFormat="false" ht="12.75" hidden="false" customHeight="false" outlineLevel="0" collapsed="false">
      <c r="A131" s="1" t="s">
        <v>260</v>
      </c>
      <c r="B131" s="1" t="n">
        <v>1.21</v>
      </c>
      <c r="C131" s="1" t="n">
        <v>0.118</v>
      </c>
      <c r="D131" s="1" t="n">
        <v>0</v>
      </c>
      <c r="E131" s="1" t="s">
        <v>261</v>
      </c>
    </row>
    <row r="132" customFormat="false" ht="12.75" hidden="false" customHeight="false" outlineLevel="0" collapsed="false">
      <c r="A132" s="1" t="s">
        <v>262</v>
      </c>
      <c r="B132" s="1" t="n">
        <v>1.18</v>
      </c>
      <c r="C132" s="1" t="n">
        <v>0.0864</v>
      </c>
      <c r="D132" s="1" t="e">
        <f aca="false"/>
        <v>#NUM!</v>
      </c>
      <c r="E132" s="1" t="s">
        <v>263</v>
      </c>
    </row>
    <row r="133" customFormat="false" ht="12.75" hidden="false" customHeight="false" outlineLevel="0" collapsed="false">
      <c r="A133" s="1" t="s">
        <v>264</v>
      </c>
      <c r="B133" s="1" t="n">
        <v>1.17</v>
      </c>
      <c r="C133" s="1" t="n">
        <v>0.0783</v>
      </c>
      <c r="D133" s="1" t="n">
        <v>-2.236</v>
      </c>
      <c r="E133" s="1" t="s">
        <v>265</v>
      </c>
    </row>
    <row r="134" customFormat="false" ht="12.75" hidden="false" customHeight="false" outlineLevel="0" collapsed="false">
      <c r="A134" s="1" t="s">
        <v>266</v>
      </c>
      <c r="B134" s="1" t="n">
        <v>1.13</v>
      </c>
      <c r="C134" s="1" t="n">
        <v>0.0843</v>
      </c>
      <c r="D134" s="1" t="n">
        <v>0.378</v>
      </c>
      <c r="E134" s="1" t="s">
        <v>267</v>
      </c>
    </row>
    <row r="135" customFormat="false" ht="12.75" hidden="false" customHeight="false" outlineLevel="0" collapsed="false">
      <c r="A135" s="1" t="s">
        <v>268</v>
      </c>
      <c r="B135" s="1" t="n">
        <v>1.13</v>
      </c>
      <c r="C135" s="1" t="n">
        <v>0.0706</v>
      </c>
      <c r="D135" s="1" t="n">
        <v>-2.714</v>
      </c>
      <c r="E135" s="1" t="s">
        <v>269</v>
      </c>
    </row>
    <row r="136" customFormat="false" ht="12.75" hidden="false" customHeight="false" outlineLevel="0" collapsed="false">
      <c r="A136" s="1" t="s">
        <v>270</v>
      </c>
      <c r="B136" s="1" t="n">
        <v>1.13</v>
      </c>
      <c r="C136" s="1" t="n">
        <v>0.0896</v>
      </c>
      <c r="D136" s="1" t="e">
        <f aca="false"/>
        <v>#NUM!</v>
      </c>
      <c r="E136" s="1" t="s">
        <v>271</v>
      </c>
    </row>
    <row r="137" customFormat="false" ht="12.75" hidden="false" customHeight="false" outlineLevel="0" collapsed="false">
      <c r="A137" s="1" t="s">
        <v>272</v>
      </c>
      <c r="B137" s="1" t="n">
        <v>1.09</v>
      </c>
      <c r="C137" s="1" t="n">
        <v>0.073</v>
      </c>
      <c r="D137" s="1" t="n">
        <v>-1.89</v>
      </c>
      <c r="E137" s="1" t="s">
        <v>273</v>
      </c>
    </row>
    <row r="138" customFormat="false" ht="12.75" hidden="false" customHeight="false" outlineLevel="0" collapsed="false">
      <c r="A138" s="1" t="s">
        <v>274</v>
      </c>
      <c r="B138" s="1" t="n">
        <v>1.08</v>
      </c>
      <c r="C138" s="1" t="n">
        <v>0.0677</v>
      </c>
      <c r="D138" s="1" t="e">
        <f aca="false"/>
        <v>#NUM!</v>
      </c>
      <c r="E138" s="1" t="s">
        <v>275</v>
      </c>
    </row>
    <row r="139" customFormat="false" ht="12.75" hidden="false" customHeight="false" outlineLevel="0" collapsed="false">
      <c r="A139" s="1" t="s">
        <v>276</v>
      </c>
      <c r="B139" s="1" t="n">
        <v>1.07</v>
      </c>
      <c r="C139" s="1" t="n">
        <v>0.105</v>
      </c>
      <c r="D139" s="1" t="e">
        <f aca="false"/>
        <v>#NUM!</v>
      </c>
      <c r="E139" s="1" t="s">
        <v>277</v>
      </c>
    </row>
    <row r="140" customFormat="false" ht="12.75" hidden="false" customHeight="false" outlineLevel="0" collapsed="false">
      <c r="A140" s="1" t="s">
        <v>278</v>
      </c>
      <c r="B140" s="1" t="n">
        <v>1.07</v>
      </c>
      <c r="C140" s="1" t="n">
        <v>0.105</v>
      </c>
      <c r="D140" s="1" t="e">
        <f aca="false"/>
        <v>#NUM!</v>
      </c>
      <c r="E140" s="1" t="s">
        <v>279</v>
      </c>
    </row>
    <row r="141" customFormat="false" ht="12.75" hidden="false" customHeight="false" outlineLevel="0" collapsed="false">
      <c r="A141" s="1" t="s">
        <v>280</v>
      </c>
      <c r="B141" s="1" t="n">
        <v>1.07</v>
      </c>
      <c r="C141" s="1" t="n">
        <v>0.0814</v>
      </c>
      <c r="D141" s="1" t="n">
        <v>-1.89</v>
      </c>
      <c r="E141" s="1" t="s">
        <v>281</v>
      </c>
    </row>
    <row r="142" customFormat="false" ht="12.75" hidden="false" customHeight="false" outlineLevel="0" collapsed="false">
      <c r="A142" s="1" t="s">
        <v>282</v>
      </c>
      <c r="B142" s="1" t="n">
        <v>1.06</v>
      </c>
      <c r="C142" s="1" t="n">
        <v>0.5</v>
      </c>
      <c r="D142" s="1" t="e">
        <f aca="false"/>
        <v>#NUM!</v>
      </c>
      <c r="E142" s="1" t="s">
        <v>283</v>
      </c>
    </row>
    <row r="143" customFormat="false" ht="12.75" hidden="false" customHeight="false" outlineLevel="0" collapsed="false">
      <c r="A143" s="1" t="s">
        <v>284</v>
      </c>
      <c r="B143" s="1" t="n">
        <v>1.06</v>
      </c>
      <c r="C143" s="1" t="n">
        <v>0.5</v>
      </c>
      <c r="D143" s="1" t="e">
        <f aca="false"/>
        <v>#NUM!</v>
      </c>
      <c r="E143" s="1" t="s">
        <v>285</v>
      </c>
    </row>
    <row r="144" customFormat="false" ht="12.75" hidden="false" customHeight="false" outlineLevel="0" collapsed="false">
      <c r="A144" s="1" t="s">
        <v>286</v>
      </c>
      <c r="B144" s="1" t="n">
        <v>1.05</v>
      </c>
      <c r="C144" s="1" t="n">
        <v>0.0926</v>
      </c>
      <c r="D144" s="1" t="e">
        <f aca="false"/>
        <v>#NUM!</v>
      </c>
      <c r="E144" s="1" t="s">
        <v>287</v>
      </c>
    </row>
    <row r="145" customFormat="false" ht="12.75" hidden="false" customHeight="false" outlineLevel="0" collapsed="false">
      <c r="A145" s="1" t="s">
        <v>288</v>
      </c>
      <c r="B145" s="1" t="n">
        <v>1.04</v>
      </c>
      <c r="C145" s="1" t="n">
        <v>0.103</v>
      </c>
      <c r="D145" s="1" t="e">
        <f aca="false"/>
        <v>#NUM!</v>
      </c>
      <c r="E145" s="1" t="s">
        <v>289</v>
      </c>
    </row>
    <row r="146" customFormat="false" ht="12.75" hidden="false" customHeight="false" outlineLevel="0" collapsed="false">
      <c r="A146" s="1" t="s">
        <v>290</v>
      </c>
      <c r="B146" s="1" t="n">
        <v>1.03</v>
      </c>
      <c r="C146" s="1" t="n">
        <v>0.0845</v>
      </c>
      <c r="D146" s="1" t="e">
        <f aca="false"/>
        <v>#NUM!</v>
      </c>
      <c r="E146" s="1" t="s">
        <v>291</v>
      </c>
    </row>
    <row r="147" customFormat="false" ht="12.75" hidden="false" customHeight="false" outlineLevel="0" collapsed="false">
      <c r="A147" s="1" t="s">
        <v>292</v>
      </c>
      <c r="B147" s="1" t="n">
        <v>1.02</v>
      </c>
      <c r="C147" s="1" t="n">
        <v>0.0625</v>
      </c>
      <c r="D147" s="1" t="e">
        <f aca="false"/>
        <v>#NUM!</v>
      </c>
      <c r="E147" s="1" t="s">
        <v>293</v>
      </c>
    </row>
    <row r="148" customFormat="false" ht="12.75" hidden="false" customHeight="false" outlineLevel="0" collapsed="false">
      <c r="A148" s="1" t="s">
        <v>294</v>
      </c>
      <c r="B148" s="1" t="n">
        <v>1.02</v>
      </c>
      <c r="C148" s="1" t="n">
        <v>0.12</v>
      </c>
      <c r="D148" s="1" t="e">
        <f aca="false"/>
        <v>#NUM!</v>
      </c>
      <c r="E148" s="1" t="s">
        <v>295</v>
      </c>
    </row>
    <row r="149" customFormat="false" ht="12.75" hidden="false" customHeight="false" outlineLevel="0" collapsed="false">
      <c r="A149" s="1" t="s">
        <v>296</v>
      </c>
      <c r="B149" s="1" t="n">
        <v>1.02</v>
      </c>
      <c r="C149" s="1" t="n">
        <v>0.0755</v>
      </c>
      <c r="D149" s="1" t="n">
        <v>-1.342</v>
      </c>
      <c r="E149" s="1" t="s">
        <v>297</v>
      </c>
    </row>
    <row r="150" customFormat="false" ht="12.75" hidden="false" customHeight="false" outlineLevel="0" collapsed="false">
      <c r="A150" s="1" t="s">
        <v>298</v>
      </c>
      <c r="B150" s="1" t="n">
        <v>1</v>
      </c>
      <c r="C150" s="1" t="n">
        <v>0.0893</v>
      </c>
      <c r="D150" s="1" t="n">
        <v>-2.236</v>
      </c>
      <c r="E150" s="1" t="s">
        <v>299</v>
      </c>
    </row>
    <row r="151" customFormat="false" ht="12.75" hidden="false" customHeight="false" outlineLevel="0" collapsed="false">
      <c r="A151" s="1" t="s">
        <v>300</v>
      </c>
      <c r="B151" s="1" t="n">
        <v>0.99</v>
      </c>
      <c r="C151" s="1" t="n">
        <v>0.0778</v>
      </c>
      <c r="D151" s="1" t="n">
        <v>-1.134</v>
      </c>
      <c r="E151" s="1" t="s">
        <v>301</v>
      </c>
    </row>
    <row r="152" customFormat="false" ht="12.75" hidden="false" customHeight="false" outlineLevel="0" collapsed="false">
      <c r="A152" s="1" t="s">
        <v>302</v>
      </c>
      <c r="B152" s="1" t="n">
        <v>0.979</v>
      </c>
      <c r="C152" s="1" t="n">
        <v>0.115</v>
      </c>
      <c r="D152" s="1" t="e">
        <f aca="false"/>
        <v>#NUM!</v>
      </c>
      <c r="E152" s="1" t="s">
        <v>303</v>
      </c>
    </row>
    <row r="153" customFormat="false" ht="12.75" hidden="false" customHeight="false" outlineLevel="0" collapsed="false">
      <c r="A153" s="1" t="s">
        <v>304</v>
      </c>
      <c r="B153" s="1" t="n">
        <v>0.979</v>
      </c>
      <c r="C153" s="1" t="n">
        <v>0.0714</v>
      </c>
      <c r="D153" s="1" t="e">
        <f aca="false"/>
        <v>#NUM!</v>
      </c>
      <c r="E153" s="1" t="s">
        <v>305</v>
      </c>
    </row>
    <row r="154" customFormat="false" ht="12.75" hidden="false" customHeight="false" outlineLevel="0" collapsed="false">
      <c r="A154" s="1" t="s">
        <v>306</v>
      </c>
      <c r="B154" s="1" t="n">
        <v>0.977</v>
      </c>
      <c r="C154" s="1" t="n">
        <v>0.0976</v>
      </c>
      <c r="D154" s="1" t="n">
        <v>-2</v>
      </c>
      <c r="E154" s="1" t="s">
        <v>255</v>
      </c>
    </row>
    <row r="155" customFormat="false" ht="12.75" hidden="false" customHeight="false" outlineLevel="0" collapsed="false">
      <c r="A155" s="1" t="s">
        <v>307</v>
      </c>
      <c r="B155" s="1" t="n">
        <v>0.971</v>
      </c>
      <c r="C155" s="1" t="n">
        <v>0.0769</v>
      </c>
      <c r="D155" s="1" t="n">
        <v>-2.449</v>
      </c>
      <c r="E155" s="1" t="s">
        <v>308</v>
      </c>
    </row>
    <row r="156" customFormat="false" ht="12.75" hidden="false" customHeight="false" outlineLevel="0" collapsed="false">
      <c r="A156" s="1" t="s">
        <v>309</v>
      </c>
      <c r="B156" s="1" t="n">
        <v>0.959</v>
      </c>
      <c r="C156" s="1" t="n">
        <v>0.154</v>
      </c>
      <c r="D156" s="1" t="e">
        <f aca="false"/>
        <v>#NUM!</v>
      </c>
      <c r="E156" s="1" t="s">
        <v>310</v>
      </c>
    </row>
    <row r="157" customFormat="false" ht="12.75" hidden="false" customHeight="false" outlineLevel="0" collapsed="false">
      <c r="A157" s="1" t="s">
        <v>311</v>
      </c>
      <c r="B157" s="1" t="n">
        <v>0.959</v>
      </c>
      <c r="C157" s="1" t="n">
        <v>0.154</v>
      </c>
      <c r="D157" s="1" t="e">
        <f aca="false"/>
        <v>#NUM!</v>
      </c>
      <c r="E157" s="1" t="s">
        <v>312</v>
      </c>
    </row>
    <row r="158" customFormat="false" ht="12.75" hidden="false" customHeight="false" outlineLevel="0" collapsed="false">
      <c r="A158" s="1" t="s">
        <v>313</v>
      </c>
      <c r="B158" s="1" t="n">
        <v>0.953</v>
      </c>
      <c r="C158" s="1" t="n">
        <v>0.0761</v>
      </c>
      <c r="D158" s="1" t="e">
        <f aca="false"/>
        <v>#NUM!</v>
      </c>
      <c r="E158" s="1" t="s">
        <v>314</v>
      </c>
    </row>
    <row r="159" customFormat="false" ht="12.75" hidden="false" customHeight="false" outlineLevel="0" collapsed="false">
      <c r="A159" s="1" t="s">
        <v>315</v>
      </c>
      <c r="B159" s="1" t="n">
        <v>0.929</v>
      </c>
      <c r="C159" s="1" t="n">
        <v>0.0649</v>
      </c>
      <c r="D159" s="1" t="n">
        <v>-2.309</v>
      </c>
      <c r="E159" s="1" t="s">
        <v>316</v>
      </c>
    </row>
    <row r="160" customFormat="false" ht="12.75" hidden="false" customHeight="false" outlineLevel="0" collapsed="false">
      <c r="A160" s="1" t="s">
        <v>317</v>
      </c>
      <c r="B160" s="1" t="n">
        <v>0.907</v>
      </c>
      <c r="C160" s="1" t="n">
        <v>0.0779</v>
      </c>
      <c r="D160" s="1" t="n">
        <v>-1</v>
      </c>
      <c r="E160" s="1" t="s">
        <v>318</v>
      </c>
    </row>
    <row r="161" customFormat="false" ht="12.75" hidden="false" customHeight="false" outlineLevel="0" collapsed="false">
      <c r="A161" s="1" t="s">
        <v>319</v>
      </c>
      <c r="B161" s="1" t="n">
        <v>0.905</v>
      </c>
      <c r="C161" s="1" t="n">
        <v>0.0833</v>
      </c>
      <c r="D161" s="1" t="e">
        <f aca="false"/>
        <v>#NUM!</v>
      </c>
      <c r="E161" s="1" t="s">
        <v>320</v>
      </c>
    </row>
    <row r="162" customFormat="false" ht="12.75" hidden="false" customHeight="false" outlineLevel="0" collapsed="false">
      <c r="A162" s="1" t="s">
        <v>321</v>
      </c>
      <c r="B162" s="1" t="n">
        <v>0.904</v>
      </c>
      <c r="C162" s="1" t="n">
        <v>0.143</v>
      </c>
      <c r="D162" s="1" t="e">
        <f aca="false"/>
        <v>#NUM!</v>
      </c>
      <c r="E162" s="1" t="s">
        <v>192</v>
      </c>
    </row>
    <row r="163" customFormat="false" ht="12.75" hidden="false" customHeight="false" outlineLevel="0" collapsed="false">
      <c r="A163" s="1" t="s">
        <v>322</v>
      </c>
      <c r="B163" s="1" t="n">
        <v>0.904</v>
      </c>
      <c r="C163" s="1" t="n">
        <v>0.143</v>
      </c>
      <c r="D163" s="1" t="e">
        <f aca="false"/>
        <v>#NUM!</v>
      </c>
      <c r="E163" s="1" t="s">
        <v>312</v>
      </c>
    </row>
    <row r="164" customFormat="false" ht="12.75" hidden="false" customHeight="false" outlineLevel="0" collapsed="false">
      <c r="A164" s="1" t="s">
        <v>323</v>
      </c>
      <c r="B164" s="1" t="n">
        <v>0.904</v>
      </c>
      <c r="C164" s="1" t="n">
        <v>0.143</v>
      </c>
      <c r="D164" s="1" t="e">
        <f aca="false"/>
        <v>#NUM!</v>
      </c>
      <c r="E164" s="1" t="s">
        <v>324</v>
      </c>
    </row>
    <row r="165" customFormat="false" ht="12.75" hidden="false" customHeight="false" outlineLevel="0" collapsed="false">
      <c r="A165" s="1" t="s">
        <v>325</v>
      </c>
      <c r="B165" s="1" t="n">
        <v>0.899</v>
      </c>
      <c r="C165" s="1" t="n">
        <v>0.0708</v>
      </c>
      <c r="D165" s="1" t="n">
        <v>-0.378</v>
      </c>
      <c r="E165" s="1" t="s">
        <v>326</v>
      </c>
    </row>
    <row r="166" customFormat="false" ht="12.75" hidden="false" customHeight="false" outlineLevel="0" collapsed="false">
      <c r="A166" s="1" t="s">
        <v>327</v>
      </c>
      <c r="B166" s="1" t="n">
        <v>0.898</v>
      </c>
      <c r="C166" s="1" t="n">
        <v>0.333</v>
      </c>
      <c r="D166" s="1" t="e">
        <f aca="false"/>
        <v>#NUM!</v>
      </c>
      <c r="E166" s="1" t="s">
        <v>328</v>
      </c>
    </row>
    <row r="167" customFormat="false" ht="12.75" hidden="false" customHeight="false" outlineLevel="0" collapsed="false">
      <c r="A167" s="1" t="s">
        <v>329</v>
      </c>
      <c r="B167" s="1" t="n">
        <v>0.898</v>
      </c>
      <c r="C167" s="1" t="n">
        <v>0.333</v>
      </c>
      <c r="D167" s="1" t="e">
        <f aca="false"/>
        <v>#NUM!</v>
      </c>
      <c r="E167" s="1" t="s">
        <v>330</v>
      </c>
    </row>
    <row r="168" customFormat="false" ht="12.75" hidden="false" customHeight="false" outlineLevel="0" collapsed="false">
      <c r="A168" s="1" t="s">
        <v>331</v>
      </c>
      <c r="B168" s="1" t="n">
        <v>0.898</v>
      </c>
      <c r="C168" s="1" t="n">
        <v>0.333</v>
      </c>
      <c r="D168" s="1" t="e">
        <f aca="false"/>
        <v>#NUM!</v>
      </c>
      <c r="E168" s="1" t="s">
        <v>283</v>
      </c>
    </row>
    <row r="169" customFormat="false" ht="12.75" hidden="false" customHeight="false" outlineLevel="0" collapsed="false">
      <c r="A169" s="1" t="s">
        <v>332</v>
      </c>
      <c r="B169" s="1" t="n">
        <v>0.898</v>
      </c>
      <c r="C169" s="1" t="n">
        <v>0.333</v>
      </c>
      <c r="D169" s="1" t="e">
        <f aca="false"/>
        <v>#NUM!</v>
      </c>
      <c r="E169" s="1" t="s">
        <v>333</v>
      </c>
    </row>
    <row r="170" customFormat="false" ht="12.75" hidden="false" customHeight="false" outlineLevel="0" collapsed="false">
      <c r="A170" s="1" t="s">
        <v>334</v>
      </c>
      <c r="B170" s="1" t="n">
        <v>0.896</v>
      </c>
      <c r="C170" s="1" t="n">
        <v>0.0667</v>
      </c>
      <c r="D170" s="1" t="n">
        <v>-0.378</v>
      </c>
      <c r="E170" s="1" t="s">
        <v>335</v>
      </c>
    </row>
    <row r="171" customFormat="false" ht="12.75" hidden="false" customHeight="false" outlineLevel="0" collapsed="false">
      <c r="A171" s="1" t="s">
        <v>336</v>
      </c>
      <c r="B171" s="1" t="n">
        <v>0.882</v>
      </c>
      <c r="C171" s="1" t="n">
        <v>0.0729</v>
      </c>
      <c r="D171" s="1" t="e">
        <f aca="false"/>
        <v>#NUM!</v>
      </c>
      <c r="E171" s="1" t="s">
        <v>337</v>
      </c>
    </row>
    <row r="172" customFormat="false" ht="12.75" hidden="false" customHeight="false" outlineLevel="0" collapsed="false">
      <c r="A172" s="1" t="s">
        <v>338</v>
      </c>
      <c r="B172" s="1" t="n">
        <v>0.879</v>
      </c>
      <c r="C172" s="1" t="n">
        <v>0.0607</v>
      </c>
      <c r="D172" s="1" t="n">
        <v>-3.742</v>
      </c>
      <c r="E172" s="1" t="s">
        <v>339</v>
      </c>
    </row>
    <row r="173" customFormat="false" ht="12.75" hidden="false" customHeight="false" outlineLevel="0" collapsed="false">
      <c r="A173" s="1" t="s">
        <v>340</v>
      </c>
      <c r="B173" s="1" t="n">
        <v>0.855</v>
      </c>
      <c r="C173" s="1" t="n">
        <v>0.133</v>
      </c>
      <c r="D173" s="1" t="e">
        <f aca="false"/>
        <v>#NUM!</v>
      </c>
      <c r="E173" s="1" t="s">
        <v>341</v>
      </c>
    </row>
    <row r="174" customFormat="false" ht="12.75" hidden="false" customHeight="false" outlineLevel="0" collapsed="false">
      <c r="A174" s="1" t="s">
        <v>342</v>
      </c>
      <c r="B174" s="1" t="n">
        <v>0.842</v>
      </c>
      <c r="C174" s="1" t="n">
        <v>0.087</v>
      </c>
      <c r="D174" s="1" t="e">
        <f aca="false"/>
        <v>#NUM!</v>
      </c>
      <c r="E174" s="1" t="s">
        <v>343</v>
      </c>
    </row>
    <row r="175" customFormat="false" ht="12.75" hidden="false" customHeight="false" outlineLevel="0" collapsed="false">
      <c r="A175" s="1" t="s">
        <v>344</v>
      </c>
      <c r="B175" s="1" t="n">
        <v>0.841</v>
      </c>
      <c r="C175" s="1" t="n">
        <v>0.0794</v>
      </c>
      <c r="D175" s="1" t="n">
        <v>-1.342</v>
      </c>
      <c r="E175" s="1" t="s">
        <v>345</v>
      </c>
    </row>
    <row r="176" customFormat="false" ht="12.75" hidden="false" customHeight="false" outlineLevel="0" collapsed="false">
      <c r="A176" s="1" t="s">
        <v>346</v>
      </c>
      <c r="B176" s="1" t="n">
        <v>0.832</v>
      </c>
      <c r="C176" s="1" t="n">
        <v>0.0707</v>
      </c>
      <c r="D176" s="1" t="n">
        <v>-1.89</v>
      </c>
      <c r="E176" s="1" t="s">
        <v>347</v>
      </c>
    </row>
    <row r="177" customFormat="false" ht="12.75" hidden="false" customHeight="false" outlineLevel="0" collapsed="false">
      <c r="A177" s="1" t="s">
        <v>348</v>
      </c>
      <c r="B177" s="1" t="n">
        <v>0.832</v>
      </c>
      <c r="C177" s="1" t="n">
        <v>0.0707</v>
      </c>
      <c r="D177" s="1" t="e">
        <f aca="false"/>
        <v>#NUM!</v>
      </c>
      <c r="E177" s="1" t="s">
        <v>349</v>
      </c>
    </row>
    <row r="178" customFormat="false" ht="12.75" hidden="false" customHeight="false" outlineLevel="0" collapsed="false">
      <c r="A178" s="1" t="s">
        <v>350</v>
      </c>
      <c r="B178" s="1" t="n">
        <v>0.823</v>
      </c>
      <c r="C178" s="1" t="n">
        <v>0.0678</v>
      </c>
      <c r="D178" s="1" t="n">
        <v>-1</v>
      </c>
      <c r="E178" s="1" t="s">
        <v>351</v>
      </c>
    </row>
    <row r="179" customFormat="false" ht="12.75" hidden="false" customHeight="false" outlineLevel="0" collapsed="false">
      <c r="A179" s="1" t="s">
        <v>352</v>
      </c>
      <c r="B179" s="1" t="n">
        <v>0.82</v>
      </c>
      <c r="C179" s="1" t="n">
        <v>0.0781</v>
      </c>
      <c r="D179" s="1" t="e">
        <f aca="false"/>
        <v>#NUM!</v>
      </c>
      <c r="E179" s="1" t="s">
        <v>353</v>
      </c>
    </row>
    <row r="180" customFormat="false" ht="12.75" hidden="false" customHeight="false" outlineLevel="0" collapsed="false">
      <c r="A180" s="1" t="s">
        <v>354</v>
      </c>
      <c r="B180" s="1" t="n">
        <v>0.818</v>
      </c>
      <c r="C180" s="1" t="n">
        <v>0.0851</v>
      </c>
      <c r="D180" s="1" t="e">
        <f aca="false"/>
        <v>#NUM!</v>
      </c>
      <c r="E180" s="1" t="s">
        <v>355</v>
      </c>
    </row>
    <row r="181" customFormat="false" ht="12.75" hidden="false" customHeight="false" outlineLevel="0" collapsed="false">
      <c r="A181" s="1" t="s">
        <v>356</v>
      </c>
      <c r="B181" s="1" t="n">
        <v>0.81</v>
      </c>
      <c r="C181" s="1" t="n">
        <v>0.0968</v>
      </c>
      <c r="D181" s="1" t="e">
        <f aca="false"/>
        <v>#NUM!</v>
      </c>
      <c r="E181" s="1" t="s">
        <v>357</v>
      </c>
    </row>
    <row r="182" customFormat="false" ht="12.75" hidden="false" customHeight="false" outlineLevel="0" collapsed="false">
      <c r="A182" s="1" t="s">
        <v>358</v>
      </c>
      <c r="B182" s="1" t="n">
        <v>0.8</v>
      </c>
      <c r="C182" s="1" t="n">
        <v>0.0769</v>
      </c>
      <c r="D182" s="1" t="e">
        <f aca="false"/>
        <v>#NUM!</v>
      </c>
      <c r="E182" s="1" t="s">
        <v>359</v>
      </c>
    </row>
    <row r="183" customFormat="false" ht="12.75" hidden="false" customHeight="false" outlineLevel="0" collapsed="false">
      <c r="A183" s="1" t="s">
        <v>360</v>
      </c>
      <c r="B183" s="1" t="n">
        <v>0.795</v>
      </c>
      <c r="C183" s="1" t="n">
        <v>0.0833</v>
      </c>
      <c r="D183" s="1" t="e">
        <f aca="false"/>
        <v>#NUM!</v>
      </c>
      <c r="E183" s="1" t="s">
        <v>361</v>
      </c>
    </row>
    <row r="184" customFormat="false" ht="12.75" hidden="false" customHeight="false" outlineLevel="0" collapsed="false">
      <c r="A184" s="1" t="s">
        <v>362</v>
      </c>
      <c r="B184" s="1" t="n">
        <v>0.782</v>
      </c>
      <c r="C184" s="1" t="n">
        <v>0.25</v>
      </c>
      <c r="D184" s="1" t="e">
        <f aca="false"/>
        <v>#NUM!</v>
      </c>
      <c r="E184" s="1" t="s">
        <v>363</v>
      </c>
    </row>
    <row r="185" customFormat="false" ht="12.75" hidden="false" customHeight="false" outlineLevel="0" collapsed="false">
      <c r="A185" s="1" t="s">
        <v>364</v>
      </c>
      <c r="B185" s="1" t="n">
        <v>0.782</v>
      </c>
      <c r="C185" s="1" t="n">
        <v>0.25</v>
      </c>
      <c r="D185" s="1" t="e">
        <f aca="false"/>
        <v>#NUM!</v>
      </c>
      <c r="E185" s="1" t="s">
        <v>365</v>
      </c>
    </row>
    <row r="186" customFormat="false" ht="12.75" hidden="false" customHeight="false" outlineLevel="0" collapsed="false">
      <c r="A186" s="1" t="s">
        <v>366</v>
      </c>
      <c r="B186" s="1" t="n">
        <v>0.782</v>
      </c>
      <c r="C186" s="1" t="n">
        <v>0.25</v>
      </c>
      <c r="D186" s="1" t="e">
        <f aca="false"/>
        <v>#NUM!</v>
      </c>
      <c r="E186" s="1" t="s">
        <v>367</v>
      </c>
    </row>
    <row r="187" customFormat="false" ht="12.75" hidden="false" customHeight="false" outlineLevel="0" collapsed="false">
      <c r="A187" s="1" t="s">
        <v>368</v>
      </c>
      <c r="B187" s="1" t="n">
        <v>0.782</v>
      </c>
      <c r="C187" s="1" t="n">
        <v>0.25</v>
      </c>
      <c r="D187" s="1" t="e">
        <f aca="false"/>
        <v>#NUM!</v>
      </c>
      <c r="E187" s="1" t="s">
        <v>367</v>
      </c>
    </row>
    <row r="188" customFormat="false" ht="12.75" hidden="false" customHeight="false" outlineLevel="0" collapsed="false">
      <c r="A188" s="1" t="s">
        <v>369</v>
      </c>
      <c r="B188" s="1" t="n">
        <v>0.782</v>
      </c>
      <c r="C188" s="1" t="n">
        <v>0.25</v>
      </c>
      <c r="D188" s="1" t="e">
        <f aca="false"/>
        <v>#NUM!</v>
      </c>
      <c r="E188" s="1" t="s">
        <v>370</v>
      </c>
    </row>
    <row r="189" customFormat="false" ht="12.75" hidden="false" customHeight="false" outlineLevel="0" collapsed="false">
      <c r="A189" s="1" t="s">
        <v>371</v>
      </c>
      <c r="B189" s="1" t="n">
        <v>0.782</v>
      </c>
      <c r="C189" s="1" t="n">
        <v>0.25</v>
      </c>
      <c r="D189" s="1" t="e">
        <f aca="false"/>
        <v>#NUM!</v>
      </c>
      <c r="E189" s="1" t="s">
        <v>372</v>
      </c>
    </row>
    <row r="190" customFormat="false" ht="12.75" hidden="false" customHeight="false" outlineLevel="0" collapsed="false">
      <c r="A190" s="1" t="s">
        <v>373</v>
      </c>
      <c r="B190" s="1" t="n">
        <v>0.782</v>
      </c>
      <c r="C190" s="1" t="n">
        <v>0.25</v>
      </c>
      <c r="D190" s="1" t="e">
        <f aca="false"/>
        <v>#NUM!</v>
      </c>
      <c r="E190" s="1" t="s">
        <v>330</v>
      </c>
    </row>
    <row r="191" customFormat="false" ht="12.75" hidden="false" customHeight="false" outlineLevel="0" collapsed="false">
      <c r="A191" s="1" t="s">
        <v>374</v>
      </c>
      <c r="B191" s="1" t="n">
        <v>0.78</v>
      </c>
      <c r="C191" s="1" t="n">
        <v>0.0938</v>
      </c>
      <c r="D191" s="1" t="e">
        <f aca="false"/>
        <v>#NUM!</v>
      </c>
      <c r="E191" s="1" t="s">
        <v>375</v>
      </c>
    </row>
    <row r="192" customFormat="false" ht="12.75" hidden="false" customHeight="false" outlineLevel="0" collapsed="false">
      <c r="A192" s="1" t="s">
        <v>376</v>
      </c>
      <c r="B192" s="1" t="n">
        <v>0.78</v>
      </c>
      <c r="C192" s="1" t="n">
        <v>0.0714</v>
      </c>
      <c r="D192" s="1" t="n">
        <v>-1.342</v>
      </c>
      <c r="E192" s="1" t="s">
        <v>377</v>
      </c>
    </row>
    <row r="193" customFormat="false" ht="12.75" hidden="false" customHeight="false" outlineLevel="0" collapsed="false">
      <c r="A193" s="1" t="s">
        <v>378</v>
      </c>
      <c r="B193" s="1" t="n">
        <v>0.772</v>
      </c>
      <c r="C193" s="1" t="n">
        <v>0.0816</v>
      </c>
      <c r="D193" s="1" t="e">
        <f aca="false"/>
        <v>#NUM!</v>
      </c>
      <c r="E193" s="1" t="s">
        <v>379</v>
      </c>
    </row>
    <row r="194" customFormat="false" ht="12.75" hidden="false" customHeight="false" outlineLevel="0" collapsed="false">
      <c r="A194" s="1" t="s">
        <v>380</v>
      </c>
      <c r="B194" s="1" t="n">
        <v>0.767</v>
      </c>
      <c r="C194" s="1" t="n">
        <v>0.0656</v>
      </c>
      <c r="D194" s="1" t="n">
        <v>-1.89</v>
      </c>
      <c r="E194" s="1" t="s">
        <v>381</v>
      </c>
    </row>
    <row r="195" customFormat="false" ht="12.75" hidden="false" customHeight="false" outlineLevel="0" collapsed="false">
      <c r="A195" s="1" t="s">
        <v>382</v>
      </c>
      <c r="B195" s="1" t="n">
        <v>0.767</v>
      </c>
      <c r="C195" s="1" t="n">
        <v>0.0656</v>
      </c>
      <c r="D195" s="1" t="e">
        <f aca="false"/>
        <v>#NUM!</v>
      </c>
      <c r="E195" s="1" t="s">
        <v>383</v>
      </c>
    </row>
    <row r="196" customFormat="false" ht="12.75" hidden="false" customHeight="false" outlineLevel="0" collapsed="false">
      <c r="A196" s="1" t="s">
        <v>384</v>
      </c>
      <c r="B196" s="1" t="n">
        <v>0.767</v>
      </c>
      <c r="C196" s="1" t="n">
        <v>0.118</v>
      </c>
      <c r="D196" s="1" t="e">
        <f aca="false"/>
        <v>#NUM!</v>
      </c>
      <c r="E196" s="1" t="s">
        <v>385</v>
      </c>
    </row>
    <row r="197" customFormat="false" ht="12.75" hidden="false" customHeight="false" outlineLevel="0" collapsed="false">
      <c r="A197" s="1" t="s">
        <v>386</v>
      </c>
      <c r="B197" s="1" t="n">
        <v>0.767</v>
      </c>
      <c r="C197" s="1" t="n">
        <v>0.118</v>
      </c>
      <c r="D197" s="1" t="e">
        <f aca="false"/>
        <v>#NUM!</v>
      </c>
      <c r="E197" s="1" t="s">
        <v>312</v>
      </c>
    </row>
    <row r="198" customFormat="false" ht="12.75" hidden="false" customHeight="false" outlineLevel="0" collapsed="false">
      <c r="A198" s="1" t="s">
        <v>387</v>
      </c>
      <c r="B198" s="1" t="n">
        <v>0.762</v>
      </c>
      <c r="C198" s="1" t="n">
        <v>0.0746</v>
      </c>
      <c r="D198" s="1" t="n">
        <v>-1</v>
      </c>
      <c r="E198" s="1" t="s">
        <v>388</v>
      </c>
    </row>
    <row r="199" customFormat="false" ht="12.75" hidden="false" customHeight="false" outlineLevel="0" collapsed="false">
      <c r="A199" s="1" t="s">
        <v>389</v>
      </c>
      <c r="B199" s="1" t="n">
        <v>0.762</v>
      </c>
      <c r="C199" s="1" t="n">
        <v>0.0746</v>
      </c>
      <c r="D199" s="1" t="e">
        <f aca="false"/>
        <v>#NUM!</v>
      </c>
      <c r="E199" s="1" t="s">
        <v>390</v>
      </c>
    </row>
    <row r="200" customFormat="false" ht="12.75" hidden="false" customHeight="false" outlineLevel="0" collapsed="false">
      <c r="A200" s="1" t="s">
        <v>391</v>
      </c>
      <c r="B200" s="1" t="n">
        <v>0.747</v>
      </c>
      <c r="C200" s="1" t="n">
        <v>0.0698</v>
      </c>
      <c r="D200" s="1" t="n">
        <v>-2.449</v>
      </c>
      <c r="E200" s="1" t="s">
        <v>392</v>
      </c>
    </row>
    <row r="201" customFormat="false" ht="12.75" hidden="false" customHeight="false" outlineLevel="0" collapsed="false">
      <c r="A201" s="1" t="s">
        <v>393</v>
      </c>
      <c r="B201" s="1" t="n">
        <v>0.731</v>
      </c>
      <c r="C201" s="1" t="n">
        <v>0.0625</v>
      </c>
      <c r="D201" s="1" t="e">
        <f aca="false"/>
        <v>#NUM!</v>
      </c>
      <c r="E201" s="1" t="s">
        <v>394</v>
      </c>
    </row>
    <row r="202" customFormat="false" ht="12.75" hidden="false" customHeight="false" outlineLevel="0" collapsed="false">
      <c r="A202" s="1" t="s">
        <v>395</v>
      </c>
      <c r="B202" s="1" t="n">
        <v>0.728</v>
      </c>
      <c r="C202" s="1" t="n">
        <v>0.111</v>
      </c>
      <c r="D202" s="1" t="e">
        <f aca="false"/>
        <v>#NUM!</v>
      </c>
      <c r="E202" s="1" t="s">
        <v>396</v>
      </c>
    </row>
    <row r="203" customFormat="false" ht="12.75" hidden="false" customHeight="false" outlineLevel="0" collapsed="false">
      <c r="A203" s="1" t="s">
        <v>397</v>
      </c>
      <c r="B203" s="1" t="n">
        <v>0.726</v>
      </c>
      <c r="C203" s="1" t="n">
        <v>0.0725</v>
      </c>
      <c r="D203" s="1" t="e">
        <f aca="false"/>
        <v>#NUM!</v>
      </c>
      <c r="E203" s="1" t="s">
        <v>398</v>
      </c>
    </row>
    <row r="204" customFormat="false" ht="12.75" hidden="false" customHeight="false" outlineLevel="0" collapsed="false">
      <c r="A204" s="1" t="s">
        <v>399</v>
      </c>
      <c r="B204" s="1" t="n">
        <v>0.716</v>
      </c>
      <c r="C204" s="1" t="n">
        <v>0.0682</v>
      </c>
      <c r="D204" s="1" t="n">
        <v>-1.342</v>
      </c>
      <c r="E204" s="1" t="s">
        <v>400</v>
      </c>
    </row>
    <row r="205" customFormat="false" ht="12.75" hidden="false" customHeight="false" outlineLevel="0" collapsed="false">
      <c r="A205" s="1" t="s">
        <v>401</v>
      </c>
      <c r="B205" s="1" t="n">
        <v>0.708</v>
      </c>
      <c r="C205" s="1" t="n">
        <v>0.0769</v>
      </c>
      <c r="D205" s="1" t="e">
        <f aca="false"/>
        <v>#NUM!</v>
      </c>
      <c r="E205" s="1" t="s">
        <v>402</v>
      </c>
    </row>
    <row r="206" customFormat="false" ht="12.75" hidden="false" customHeight="false" outlineLevel="0" collapsed="false">
      <c r="A206" s="1" t="s">
        <v>403</v>
      </c>
      <c r="B206" s="1" t="n">
        <v>0.701</v>
      </c>
      <c r="C206" s="1" t="n">
        <v>0.0674</v>
      </c>
      <c r="D206" s="1" t="n">
        <v>-1.342</v>
      </c>
      <c r="E206" s="1" t="s">
        <v>404</v>
      </c>
    </row>
    <row r="207" customFormat="false" ht="12.75" hidden="false" customHeight="false" outlineLevel="0" collapsed="false">
      <c r="A207" s="1" t="s">
        <v>405</v>
      </c>
      <c r="B207" s="1" t="n">
        <v>0.7</v>
      </c>
      <c r="C207" s="1" t="n">
        <v>0.0857</v>
      </c>
      <c r="D207" s="1" t="e">
        <f aca="false"/>
        <v>#NUM!</v>
      </c>
      <c r="E207" s="1" t="s">
        <v>406</v>
      </c>
    </row>
    <row r="208" customFormat="false" ht="12.75" hidden="false" customHeight="false" outlineLevel="0" collapsed="false">
      <c r="A208" s="1" t="s">
        <v>407</v>
      </c>
      <c r="B208" s="1" t="n">
        <v>0.695</v>
      </c>
      <c r="C208" s="1" t="n">
        <v>0.2</v>
      </c>
      <c r="D208" s="1" t="e">
        <f aca="false"/>
        <v>#NUM!</v>
      </c>
      <c r="E208" s="1" t="s">
        <v>408</v>
      </c>
    </row>
    <row r="209" customFormat="false" ht="12.75" hidden="false" customHeight="false" outlineLevel="0" collapsed="false">
      <c r="A209" s="1" t="s">
        <v>409</v>
      </c>
      <c r="B209" s="1" t="n">
        <v>0.695</v>
      </c>
      <c r="C209" s="1" t="n">
        <v>0.2</v>
      </c>
      <c r="D209" s="1" t="e">
        <f aca="false"/>
        <v>#NUM!</v>
      </c>
      <c r="E209" s="1" t="s">
        <v>410</v>
      </c>
    </row>
    <row r="210" customFormat="false" ht="12.75" hidden="false" customHeight="false" outlineLevel="0" collapsed="false">
      <c r="A210" s="1" t="s">
        <v>411</v>
      </c>
      <c r="B210" s="1" t="n">
        <v>0.695</v>
      </c>
      <c r="C210" s="1" t="n">
        <v>0.2</v>
      </c>
      <c r="D210" s="1" t="e">
        <f aca="false"/>
        <v>#NUM!</v>
      </c>
      <c r="E210" s="1" t="s">
        <v>412</v>
      </c>
    </row>
    <row r="211" customFormat="false" ht="12.75" hidden="false" customHeight="false" outlineLevel="0" collapsed="false">
      <c r="A211" s="1" t="s">
        <v>413</v>
      </c>
      <c r="B211" s="1" t="n">
        <v>0.695</v>
      </c>
      <c r="C211" s="1" t="n">
        <v>0.2</v>
      </c>
      <c r="D211" s="1" t="e">
        <f aca="false"/>
        <v>#NUM!</v>
      </c>
      <c r="E211" s="1" t="s">
        <v>283</v>
      </c>
    </row>
    <row r="212" customFormat="false" ht="12.75" hidden="false" customHeight="false" outlineLevel="0" collapsed="false">
      <c r="A212" s="1" t="s">
        <v>414</v>
      </c>
      <c r="B212" s="1" t="n">
        <v>0.692</v>
      </c>
      <c r="C212" s="1" t="n">
        <v>0.105</v>
      </c>
      <c r="D212" s="1" t="e">
        <f aca="false"/>
        <v>#NUM!</v>
      </c>
      <c r="E212" s="1" t="s">
        <v>415</v>
      </c>
    </row>
    <row r="213" customFormat="false" ht="12.75" hidden="false" customHeight="false" outlineLevel="0" collapsed="false">
      <c r="A213" s="1" t="s">
        <v>416</v>
      </c>
      <c r="B213" s="1" t="n">
        <v>0.672</v>
      </c>
      <c r="C213" s="1" t="n">
        <v>0.0659</v>
      </c>
      <c r="D213" s="1" t="n">
        <v>-2.236</v>
      </c>
      <c r="E213" s="1" t="s">
        <v>417</v>
      </c>
    </row>
    <row r="214" customFormat="false" ht="12.75" hidden="false" customHeight="false" outlineLevel="0" collapsed="false">
      <c r="A214" s="1" t="s">
        <v>418</v>
      </c>
      <c r="B214" s="1" t="n">
        <v>0.66</v>
      </c>
      <c r="C214" s="1" t="n">
        <v>0.0631</v>
      </c>
      <c r="D214" s="1" t="n">
        <v>-2.449</v>
      </c>
      <c r="E214" s="1" t="s">
        <v>419</v>
      </c>
    </row>
    <row r="215" customFormat="false" ht="12.75" hidden="false" customHeight="false" outlineLevel="0" collapsed="false">
      <c r="A215" s="1" t="s">
        <v>420</v>
      </c>
      <c r="B215" s="1" t="n">
        <v>0.658</v>
      </c>
      <c r="C215" s="1" t="n">
        <v>0.1</v>
      </c>
      <c r="D215" s="1" t="e">
        <f aca="false"/>
        <v>#NUM!</v>
      </c>
      <c r="E215" s="1" t="s">
        <v>312</v>
      </c>
    </row>
    <row r="216" customFormat="false" ht="12.75" hidden="false" customHeight="false" outlineLevel="0" collapsed="false">
      <c r="A216" s="1" t="s">
        <v>421</v>
      </c>
      <c r="B216" s="1" t="n">
        <v>0.643</v>
      </c>
      <c r="C216" s="1" t="n">
        <v>0.0645</v>
      </c>
      <c r="D216" s="1" t="n">
        <v>-2.449</v>
      </c>
      <c r="E216" s="1" t="s">
        <v>422</v>
      </c>
    </row>
    <row r="217" customFormat="false" ht="12.75" hidden="false" customHeight="false" outlineLevel="0" collapsed="false">
      <c r="A217" s="1" t="s">
        <v>423</v>
      </c>
      <c r="B217" s="1" t="n">
        <v>0.64</v>
      </c>
      <c r="C217" s="1" t="n">
        <v>0.0592</v>
      </c>
      <c r="D217" s="1" t="n">
        <v>-0.447</v>
      </c>
      <c r="E217" s="1" t="s">
        <v>424</v>
      </c>
    </row>
    <row r="218" customFormat="false" ht="12.75" hidden="false" customHeight="false" outlineLevel="0" collapsed="false">
      <c r="A218" s="1" t="s">
        <v>425</v>
      </c>
      <c r="B218" s="1" t="n">
        <v>0.63</v>
      </c>
      <c r="C218" s="1" t="n">
        <v>0.0789</v>
      </c>
      <c r="D218" s="1" t="e">
        <f aca="false"/>
        <v>#NUM!</v>
      </c>
      <c r="E218" s="1" t="s">
        <v>357</v>
      </c>
    </row>
    <row r="219" customFormat="false" ht="12.75" hidden="false" customHeight="false" outlineLevel="0" collapsed="false">
      <c r="A219" s="1" t="s">
        <v>426</v>
      </c>
      <c r="B219" s="1" t="n">
        <v>0.625</v>
      </c>
      <c r="C219" s="1" t="n">
        <v>0.167</v>
      </c>
      <c r="D219" s="1" t="e">
        <f aca="false"/>
        <v>#NUM!</v>
      </c>
      <c r="E219" s="1" t="s">
        <v>412</v>
      </c>
    </row>
    <row r="220" customFormat="false" ht="12.75" hidden="false" customHeight="false" outlineLevel="0" collapsed="false">
      <c r="A220" s="1" t="s">
        <v>427</v>
      </c>
      <c r="B220" s="1" t="n">
        <v>0.625</v>
      </c>
      <c r="C220" s="1" t="n">
        <v>0.167</v>
      </c>
      <c r="D220" s="1" t="e">
        <f aca="false"/>
        <v>#NUM!</v>
      </c>
      <c r="E220" s="1" t="s">
        <v>372</v>
      </c>
    </row>
    <row r="221" customFormat="false" ht="12.75" hidden="false" customHeight="false" outlineLevel="0" collapsed="false">
      <c r="A221" s="1" t="s">
        <v>428</v>
      </c>
      <c r="B221" s="1" t="n">
        <v>0.625</v>
      </c>
      <c r="C221" s="1" t="n">
        <v>0.167</v>
      </c>
      <c r="D221" s="1" t="e">
        <f aca="false"/>
        <v>#NUM!</v>
      </c>
      <c r="E221" s="1" t="s">
        <v>429</v>
      </c>
    </row>
    <row r="222" customFormat="false" ht="12.75" hidden="false" customHeight="false" outlineLevel="0" collapsed="false">
      <c r="A222" s="1" t="s">
        <v>430</v>
      </c>
      <c r="B222" s="1" t="n">
        <v>0.625</v>
      </c>
      <c r="C222" s="1" t="n">
        <v>0.167</v>
      </c>
      <c r="D222" s="1" t="e">
        <f aca="false"/>
        <v>#NUM!</v>
      </c>
      <c r="E222" s="1" t="s">
        <v>431</v>
      </c>
    </row>
    <row r="223" customFormat="false" ht="12.75" hidden="false" customHeight="false" outlineLevel="0" collapsed="false">
      <c r="A223" s="1" t="s">
        <v>432</v>
      </c>
      <c r="B223" s="1" t="n">
        <v>0.617</v>
      </c>
      <c r="C223" s="1" t="n">
        <v>0.0632</v>
      </c>
      <c r="D223" s="1" t="n">
        <v>-1.342</v>
      </c>
      <c r="E223" s="1" t="s">
        <v>433</v>
      </c>
    </row>
    <row r="224" customFormat="false" ht="12.75" hidden="false" customHeight="false" outlineLevel="0" collapsed="false">
      <c r="A224" s="1" t="s">
        <v>434</v>
      </c>
      <c r="B224" s="1" t="n">
        <v>0.615</v>
      </c>
      <c r="C224" s="1" t="n">
        <v>0.0702</v>
      </c>
      <c r="D224" s="1" t="e">
        <f aca="false"/>
        <v>#NUM!</v>
      </c>
      <c r="E224" s="1" t="s">
        <v>435</v>
      </c>
    </row>
    <row r="225" customFormat="false" ht="12.75" hidden="false" customHeight="false" outlineLevel="0" collapsed="false">
      <c r="A225" s="1" t="s">
        <v>436</v>
      </c>
      <c r="B225" s="1" t="n">
        <v>0.615</v>
      </c>
      <c r="C225" s="1" t="n">
        <v>0.0702</v>
      </c>
      <c r="D225" s="1" t="e">
        <f aca="false"/>
        <v>#NUM!</v>
      </c>
      <c r="E225" s="1" t="s">
        <v>437</v>
      </c>
    </row>
    <row r="226" customFormat="false" ht="12.75" hidden="false" customHeight="false" outlineLevel="0" collapsed="false">
      <c r="A226" s="1" t="s">
        <v>438</v>
      </c>
      <c r="B226" s="1" t="n">
        <v>0.613</v>
      </c>
      <c r="C226" s="1" t="n">
        <v>0.0658</v>
      </c>
      <c r="D226" s="1" t="e">
        <f aca="false"/>
        <v>#NUM!</v>
      </c>
      <c r="E226" s="1" t="s">
        <v>439</v>
      </c>
    </row>
    <row r="227" customFormat="false" ht="12.75" hidden="false" customHeight="false" outlineLevel="0" collapsed="false">
      <c r="A227" s="1" t="s">
        <v>440</v>
      </c>
      <c r="B227" s="1" t="n">
        <v>0.597</v>
      </c>
      <c r="C227" s="1" t="n">
        <v>0.0909</v>
      </c>
      <c r="D227" s="1" t="e">
        <f aca="false"/>
        <v>#NUM!</v>
      </c>
      <c r="E227" s="1" t="s">
        <v>441</v>
      </c>
    </row>
    <row r="228" customFormat="false" ht="12.75" hidden="false" customHeight="false" outlineLevel="0" collapsed="false">
      <c r="A228" s="1" t="s">
        <v>442</v>
      </c>
      <c r="B228" s="1" t="n">
        <v>0.597</v>
      </c>
      <c r="C228" s="1" t="n">
        <v>0.0909</v>
      </c>
      <c r="D228" s="1" t="e">
        <f aca="false"/>
        <v>#NUM!</v>
      </c>
      <c r="E228" s="1" t="s">
        <v>443</v>
      </c>
    </row>
    <row r="229" customFormat="false" ht="12.75" hidden="false" customHeight="false" outlineLevel="0" collapsed="false">
      <c r="A229" s="1" t="s">
        <v>444</v>
      </c>
      <c r="B229" s="1" t="n">
        <v>0.588</v>
      </c>
      <c r="C229" s="1" t="n">
        <v>0.075</v>
      </c>
      <c r="D229" s="1" t="e">
        <f aca="false"/>
        <v>#NUM!</v>
      </c>
      <c r="E229" s="1" t="s">
        <v>357</v>
      </c>
    </row>
    <row r="230" customFormat="false" ht="12.75" hidden="false" customHeight="false" outlineLevel="0" collapsed="false">
      <c r="A230" s="1" t="s">
        <v>445</v>
      </c>
      <c r="B230" s="1" t="n">
        <v>0.588</v>
      </c>
      <c r="C230" s="1" t="n">
        <v>0.075</v>
      </c>
      <c r="D230" s="1" t="e">
        <f aca="false"/>
        <v>#NUM!</v>
      </c>
      <c r="E230" s="1" t="s">
        <v>446</v>
      </c>
    </row>
    <row r="231" customFormat="false" ht="12.75" hidden="false" customHeight="false" outlineLevel="0" collapsed="false">
      <c r="A231" s="1" t="s">
        <v>447</v>
      </c>
      <c r="B231" s="1" t="n">
        <v>0.583</v>
      </c>
      <c r="C231" s="1" t="n">
        <v>0.0562</v>
      </c>
      <c r="D231" s="1" t="e">
        <f aca="false"/>
        <v>#NUM!</v>
      </c>
      <c r="E231" s="1" t="s">
        <v>448</v>
      </c>
    </row>
    <row r="232" customFormat="false" ht="12.75" hidden="false" customHeight="false" outlineLevel="0" collapsed="false">
      <c r="A232" s="1" t="s">
        <v>449</v>
      </c>
      <c r="B232" s="1" t="n">
        <v>0.57</v>
      </c>
      <c r="C232" s="1" t="n">
        <v>0.0633</v>
      </c>
      <c r="D232" s="1" t="e">
        <f aca="false"/>
        <v>#NUM!</v>
      </c>
      <c r="E232" s="1" t="s">
        <v>450</v>
      </c>
    </row>
    <row r="233" customFormat="false" ht="12.75" hidden="false" customHeight="false" outlineLevel="0" collapsed="false">
      <c r="A233" s="1" t="s">
        <v>451</v>
      </c>
      <c r="B233" s="1" t="n">
        <v>0.566</v>
      </c>
      <c r="C233" s="1" t="n">
        <v>0.0606</v>
      </c>
      <c r="D233" s="1" t="e">
        <f aca="false"/>
        <v>#NUM!</v>
      </c>
      <c r="E233" s="1" t="s">
        <v>452</v>
      </c>
    </row>
    <row r="234" customFormat="false" ht="12.75" hidden="false" customHeight="false" outlineLevel="0" collapsed="false">
      <c r="A234" s="1" t="s">
        <v>453</v>
      </c>
      <c r="B234" s="1" t="n">
        <v>0.566</v>
      </c>
      <c r="C234" s="1" t="n">
        <v>0.0588</v>
      </c>
      <c r="D234" s="1" t="n">
        <v>-2.646</v>
      </c>
      <c r="E234" s="1" t="s">
        <v>454</v>
      </c>
    </row>
    <row r="235" customFormat="false" ht="12.75" hidden="false" customHeight="false" outlineLevel="0" collapsed="false">
      <c r="A235" s="1" t="s">
        <v>455</v>
      </c>
      <c r="B235" s="1" t="n">
        <v>0.566</v>
      </c>
      <c r="C235" s="1" t="n">
        <v>0.0588</v>
      </c>
      <c r="D235" s="1" t="n">
        <v>1.89</v>
      </c>
      <c r="E235" s="1" t="s">
        <v>456</v>
      </c>
    </row>
    <row r="236" customFormat="false" ht="12.75" hidden="false" customHeight="false" outlineLevel="0" collapsed="false">
      <c r="A236" s="1" t="s">
        <v>457</v>
      </c>
      <c r="B236" s="1" t="n">
        <v>0.555</v>
      </c>
      <c r="C236" s="1" t="n">
        <v>0.0583</v>
      </c>
      <c r="D236" s="1" t="n">
        <v>-1.342</v>
      </c>
      <c r="E236" s="1" t="s">
        <v>458</v>
      </c>
    </row>
    <row r="237" customFormat="false" ht="12.75" hidden="false" customHeight="false" outlineLevel="0" collapsed="false">
      <c r="A237" s="1" t="s">
        <v>459</v>
      </c>
      <c r="B237" s="1" t="n">
        <v>0.547</v>
      </c>
      <c r="C237" s="1" t="n">
        <v>0.0567</v>
      </c>
      <c r="D237" s="1" t="n">
        <v>-0.707</v>
      </c>
      <c r="E237" s="1" t="s">
        <v>460</v>
      </c>
    </row>
    <row r="238" customFormat="false" ht="12.75" hidden="false" customHeight="false" outlineLevel="0" collapsed="false">
      <c r="A238" s="1" t="s">
        <v>461</v>
      </c>
      <c r="B238" s="1" t="n">
        <v>0.543</v>
      </c>
      <c r="C238" s="1" t="n">
        <v>0.0833</v>
      </c>
      <c r="D238" s="1" t="e">
        <f aca="false"/>
        <v>#NUM!</v>
      </c>
      <c r="E238" s="1" t="s">
        <v>462</v>
      </c>
    </row>
    <row r="239" customFormat="false" ht="12.75" hidden="false" customHeight="false" outlineLevel="0" collapsed="false">
      <c r="A239" s="1" t="s">
        <v>463</v>
      </c>
      <c r="B239" s="1" t="n">
        <v>0.543</v>
      </c>
      <c r="C239" s="1" t="n">
        <v>0.0617</v>
      </c>
      <c r="D239" s="1" t="e">
        <f aca="false"/>
        <v>#NUM!</v>
      </c>
      <c r="E239" s="1" t="s">
        <v>464</v>
      </c>
    </row>
    <row r="240" customFormat="false" ht="12.75" hidden="false" customHeight="false" outlineLevel="0" collapsed="false">
      <c r="A240" s="1" t="s">
        <v>465</v>
      </c>
      <c r="B240" s="1" t="n">
        <v>0.542</v>
      </c>
      <c r="C240" s="1" t="n">
        <v>0.0594</v>
      </c>
      <c r="D240" s="1" t="n">
        <v>-2.449</v>
      </c>
      <c r="E240" s="1" t="s">
        <v>466</v>
      </c>
    </row>
    <row r="241" customFormat="false" ht="12.75" hidden="false" customHeight="false" outlineLevel="0" collapsed="false">
      <c r="A241" s="1" t="s">
        <v>467</v>
      </c>
      <c r="B241" s="1" t="n">
        <v>0.542</v>
      </c>
      <c r="C241" s="1" t="n">
        <v>0.0594</v>
      </c>
      <c r="D241" s="1" t="n">
        <v>-2.236</v>
      </c>
      <c r="E241" s="1" t="s">
        <v>468</v>
      </c>
    </row>
    <row r="242" customFormat="false" ht="12.75" hidden="false" customHeight="false" outlineLevel="0" collapsed="false">
      <c r="A242" s="1" t="s">
        <v>469</v>
      </c>
      <c r="B242" s="1" t="n">
        <v>0.534</v>
      </c>
      <c r="C242" s="1" t="n">
        <v>0.0574</v>
      </c>
      <c r="D242" s="1" t="e">
        <f aca="false"/>
        <v>#NUM!</v>
      </c>
      <c r="E242" s="1" t="s">
        <v>470</v>
      </c>
    </row>
    <row r="243" customFormat="false" ht="12.75" hidden="false" customHeight="false" outlineLevel="0" collapsed="false">
      <c r="A243" s="1" t="s">
        <v>471</v>
      </c>
      <c r="B243" s="1" t="n">
        <v>0.528</v>
      </c>
      <c r="C243" s="1" t="n">
        <v>0.0559</v>
      </c>
      <c r="D243" s="1" t="e">
        <f aca="false"/>
        <v>#NUM!</v>
      </c>
      <c r="E243" s="1" t="s">
        <v>472</v>
      </c>
    </row>
    <row r="244" customFormat="false" ht="12.75" hidden="false" customHeight="false" outlineLevel="0" collapsed="false">
      <c r="A244" s="1" t="s">
        <v>473</v>
      </c>
      <c r="B244" s="1" t="n">
        <v>0.528</v>
      </c>
      <c r="C244" s="1" t="n">
        <v>0.0559</v>
      </c>
      <c r="D244" s="1" t="e">
        <f aca="false"/>
        <v>#NUM!</v>
      </c>
      <c r="E244" s="1" t="s">
        <v>472</v>
      </c>
    </row>
    <row r="245" customFormat="false" ht="12.75" hidden="false" customHeight="false" outlineLevel="0" collapsed="false">
      <c r="A245" s="1" t="s">
        <v>474</v>
      </c>
      <c r="B245" s="1" t="n">
        <v>0.523</v>
      </c>
      <c r="C245" s="1" t="n">
        <v>0.0569</v>
      </c>
      <c r="D245" s="1" t="n">
        <v>-2.646</v>
      </c>
      <c r="E245" s="1" t="s">
        <v>475</v>
      </c>
    </row>
    <row r="246" customFormat="false" ht="12.75" hidden="false" customHeight="false" outlineLevel="0" collapsed="false">
      <c r="A246" s="1" t="s">
        <v>476</v>
      </c>
      <c r="B246" s="1" t="n">
        <v>0.52</v>
      </c>
      <c r="C246" s="1" t="n">
        <v>0.0583</v>
      </c>
      <c r="D246" s="1" t="n">
        <v>2</v>
      </c>
      <c r="E246" s="1" t="s">
        <v>477</v>
      </c>
    </row>
    <row r="247" customFormat="false" ht="12.75" hidden="false" customHeight="false" outlineLevel="0" collapsed="false">
      <c r="A247" s="1" t="s">
        <v>478</v>
      </c>
      <c r="B247" s="1" t="n">
        <v>0.52</v>
      </c>
      <c r="C247" s="1" t="n">
        <v>0.0583</v>
      </c>
      <c r="D247" s="1" t="n">
        <v>-1.633</v>
      </c>
      <c r="E247" s="1" t="s">
        <v>479</v>
      </c>
    </row>
    <row r="248" customFormat="false" ht="12.75" hidden="false" customHeight="false" outlineLevel="0" collapsed="false">
      <c r="A248" s="1" t="s">
        <v>480</v>
      </c>
      <c r="B248" s="1" t="n">
        <v>0.519</v>
      </c>
      <c r="C248" s="1" t="n">
        <v>0.125</v>
      </c>
      <c r="D248" s="1" t="e">
        <f aca="false"/>
        <v>#NUM!</v>
      </c>
      <c r="E248" s="1" t="s">
        <v>372</v>
      </c>
    </row>
    <row r="249" customFormat="false" ht="12.75" hidden="false" customHeight="false" outlineLevel="0" collapsed="false">
      <c r="A249" s="1" t="s">
        <v>481</v>
      </c>
      <c r="B249" s="1" t="n">
        <v>0.519</v>
      </c>
      <c r="C249" s="1" t="n">
        <v>0.125</v>
      </c>
      <c r="D249" s="1" t="e">
        <f aca="false"/>
        <v>#NUM!</v>
      </c>
      <c r="E249" s="1" t="s">
        <v>482</v>
      </c>
    </row>
    <row r="250" customFormat="false" ht="12.75" hidden="false" customHeight="false" outlineLevel="0" collapsed="false">
      <c r="A250" s="1" t="s">
        <v>483</v>
      </c>
      <c r="B250" s="1" t="n">
        <v>0.509</v>
      </c>
      <c r="C250" s="1" t="n">
        <v>0.0577</v>
      </c>
      <c r="D250" s="1" t="e">
        <f aca="false"/>
        <v>#NUM!</v>
      </c>
      <c r="E250" s="1" t="s">
        <v>484</v>
      </c>
    </row>
    <row r="251" customFormat="false" ht="12.75" hidden="false" customHeight="false" outlineLevel="0" collapsed="false">
      <c r="A251" s="1" t="s">
        <v>485</v>
      </c>
      <c r="B251" s="1" t="n">
        <v>0.496</v>
      </c>
      <c r="C251" s="1" t="n">
        <v>0.0769</v>
      </c>
      <c r="D251" s="1" t="e">
        <f aca="false"/>
        <v>#NUM!</v>
      </c>
      <c r="E251" s="1" t="s">
        <v>486</v>
      </c>
    </row>
    <row r="252" customFormat="false" ht="12.75" hidden="false" customHeight="false" outlineLevel="0" collapsed="false">
      <c r="A252" s="1" t="s">
        <v>487</v>
      </c>
      <c r="B252" s="1" t="n">
        <v>0.496</v>
      </c>
      <c r="C252" s="1" t="n">
        <v>0.0769</v>
      </c>
      <c r="D252" s="1" t="e">
        <f aca="false"/>
        <v>#NUM!</v>
      </c>
      <c r="E252" s="1" t="s">
        <v>488</v>
      </c>
    </row>
    <row r="253" customFormat="false" ht="12.75" hidden="false" customHeight="false" outlineLevel="0" collapsed="false">
      <c r="A253" s="1" t="s">
        <v>489</v>
      </c>
      <c r="B253" s="1" t="n">
        <v>0.494</v>
      </c>
      <c r="C253" s="1" t="n">
        <v>0.0588</v>
      </c>
      <c r="D253" s="1" t="n">
        <v>-1.342</v>
      </c>
      <c r="E253" s="1" t="s">
        <v>490</v>
      </c>
    </row>
    <row r="254" customFormat="false" ht="12.75" hidden="false" customHeight="false" outlineLevel="0" collapsed="false">
      <c r="A254" s="1" t="s">
        <v>491</v>
      </c>
      <c r="B254" s="1" t="n">
        <v>0.492</v>
      </c>
      <c r="C254" s="1" t="n">
        <v>0.0615</v>
      </c>
      <c r="D254" s="1" t="n">
        <v>-1</v>
      </c>
      <c r="E254" s="1" t="s">
        <v>492</v>
      </c>
    </row>
    <row r="255" customFormat="false" ht="12.75" hidden="false" customHeight="false" outlineLevel="0" collapsed="false">
      <c r="A255" s="1" t="s">
        <v>493</v>
      </c>
      <c r="B255" s="1" t="n">
        <v>0.492</v>
      </c>
      <c r="C255" s="1" t="n">
        <v>0.0615</v>
      </c>
      <c r="D255" s="1" t="e">
        <f aca="false"/>
        <v>#NUM!</v>
      </c>
      <c r="E255" s="1" t="s">
        <v>494</v>
      </c>
    </row>
    <row r="256" customFormat="false" ht="12.75" hidden="false" customHeight="false" outlineLevel="0" collapsed="false">
      <c r="A256" s="1" t="s">
        <v>495</v>
      </c>
      <c r="B256" s="1" t="n">
        <v>0.477</v>
      </c>
      <c r="C256" s="1" t="n">
        <v>0.111</v>
      </c>
      <c r="D256" s="1" t="e">
        <f aca="false"/>
        <v>#NUM!</v>
      </c>
      <c r="E256" s="1" t="s">
        <v>496</v>
      </c>
    </row>
    <row r="257" customFormat="false" ht="12.75" hidden="false" customHeight="false" outlineLevel="0" collapsed="false">
      <c r="A257" s="1" t="s">
        <v>497</v>
      </c>
      <c r="B257" s="1" t="n">
        <v>0.474</v>
      </c>
      <c r="C257" s="1" t="n">
        <v>0.0741</v>
      </c>
      <c r="D257" s="1" t="e">
        <f aca="false"/>
        <v>#NUM!</v>
      </c>
      <c r="E257" s="1" t="s">
        <v>498</v>
      </c>
    </row>
    <row r="258" customFormat="false" ht="12.75" hidden="false" customHeight="false" outlineLevel="0" collapsed="false">
      <c r="A258" s="1" t="s">
        <v>499</v>
      </c>
      <c r="B258" s="1" t="n">
        <v>0.47</v>
      </c>
      <c r="C258" s="1" t="n">
        <v>0.0575</v>
      </c>
      <c r="D258" s="1" t="e">
        <f aca="false"/>
        <v>#NUM!</v>
      </c>
      <c r="E258" s="1" t="s">
        <v>500</v>
      </c>
    </row>
    <row r="259" customFormat="false" ht="12.75" hidden="false" customHeight="false" outlineLevel="0" collapsed="false">
      <c r="A259" s="1" t="s">
        <v>501</v>
      </c>
      <c r="B259" s="1" t="n">
        <v>0.465</v>
      </c>
      <c r="C259" s="1" t="n">
        <v>0.0543</v>
      </c>
      <c r="D259" s="1" t="n">
        <v>-2.646</v>
      </c>
      <c r="E259" s="1" t="s">
        <v>502</v>
      </c>
    </row>
    <row r="260" customFormat="false" ht="12.75" hidden="false" customHeight="false" outlineLevel="0" collapsed="false">
      <c r="A260" s="1" t="s">
        <v>503</v>
      </c>
      <c r="B260" s="1" t="n">
        <v>0.465</v>
      </c>
      <c r="C260" s="1" t="n">
        <v>0.0511</v>
      </c>
      <c r="D260" s="1" t="n">
        <v>-3.464</v>
      </c>
      <c r="E260" s="1" t="s">
        <v>504</v>
      </c>
    </row>
    <row r="261" customFormat="false" ht="12.75" hidden="false" customHeight="false" outlineLevel="0" collapsed="false">
      <c r="A261" s="1" t="s">
        <v>505</v>
      </c>
      <c r="B261" s="1" t="n">
        <v>0.459</v>
      </c>
      <c r="C261" s="1" t="n">
        <v>0.0568</v>
      </c>
      <c r="D261" s="1" t="n">
        <v>-1.342</v>
      </c>
      <c r="E261" s="1" t="s">
        <v>506</v>
      </c>
    </row>
    <row r="262" customFormat="false" ht="12.75" hidden="false" customHeight="false" outlineLevel="0" collapsed="false">
      <c r="A262" s="1" t="s">
        <v>507</v>
      </c>
      <c r="B262" s="1" t="n">
        <v>0.453</v>
      </c>
      <c r="C262" s="1" t="n">
        <v>0.0588</v>
      </c>
      <c r="D262" s="1" t="n">
        <v>-1</v>
      </c>
      <c r="E262" s="1" t="s">
        <v>508</v>
      </c>
    </row>
    <row r="263" customFormat="false" ht="12.75" hidden="false" customHeight="false" outlineLevel="0" collapsed="false">
      <c r="A263" s="1" t="s">
        <v>509</v>
      </c>
      <c r="B263" s="1" t="n">
        <v>0.447</v>
      </c>
      <c r="C263" s="1" t="n">
        <v>0.0545</v>
      </c>
      <c r="D263" s="1" t="n">
        <v>-2.236</v>
      </c>
      <c r="E263" s="1" t="s">
        <v>510</v>
      </c>
    </row>
    <row r="264" customFormat="false" ht="12.75" hidden="false" customHeight="false" outlineLevel="0" collapsed="false">
      <c r="A264" s="1" t="s">
        <v>511</v>
      </c>
      <c r="B264" s="1" t="n">
        <v>0.44</v>
      </c>
      <c r="C264" s="1" t="n">
        <v>0.1</v>
      </c>
      <c r="D264" s="1" t="e">
        <f aca="false"/>
        <v>#NUM!</v>
      </c>
      <c r="E264" s="1" t="s">
        <v>512</v>
      </c>
    </row>
    <row r="265" customFormat="false" ht="12.75" hidden="false" customHeight="false" outlineLevel="0" collapsed="false">
      <c r="A265" s="1" t="s">
        <v>513</v>
      </c>
      <c r="B265" s="1" t="n">
        <v>0.44</v>
      </c>
      <c r="C265" s="1" t="n">
        <v>0.1</v>
      </c>
      <c r="D265" s="1" t="e">
        <f aca="false"/>
        <v>#NUM!</v>
      </c>
      <c r="E265" s="1" t="s">
        <v>333</v>
      </c>
    </row>
    <row r="266" customFormat="false" ht="12.75" hidden="false" customHeight="false" outlineLevel="0" collapsed="false">
      <c r="A266" s="1" t="s">
        <v>514</v>
      </c>
      <c r="B266" s="1" t="n">
        <v>0.434</v>
      </c>
      <c r="C266" s="1" t="n">
        <v>0.0612</v>
      </c>
      <c r="D266" s="1" t="e">
        <f aca="false"/>
        <v>#NUM!</v>
      </c>
      <c r="E266" s="1" t="s">
        <v>515</v>
      </c>
    </row>
    <row r="267" customFormat="false" ht="12.75" hidden="false" customHeight="false" outlineLevel="0" collapsed="false">
      <c r="A267" s="1" t="s">
        <v>516</v>
      </c>
      <c r="B267" s="1" t="n">
        <v>0.432</v>
      </c>
      <c r="C267" s="1" t="n">
        <v>0.05</v>
      </c>
      <c r="D267" s="1" t="n">
        <v>-3.317</v>
      </c>
      <c r="E267" s="1" t="s">
        <v>517</v>
      </c>
    </row>
    <row r="268" customFormat="false" ht="12.75" hidden="false" customHeight="false" outlineLevel="0" collapsed="false">
      <c r="A268" s="1" t="s">
        <v>518</v>
      </c>
      <c r="B268" s="1" t="n">
        <v>0.418</v>
      </c>
      <c r="C268" s="1" t="n">
        <v>0.0503</v>
      </c>
      <c r="D268" s="1" t="e">
        <f aca="false"/>
        <v>#NUM!</v>
      </c>
      <c r="E268" s="1" t="s">
        <v>519</v>
      </c>
    </row>
    <row r="269" customFormat="false" ht="12.75" hidden="false" customHeight="false" outlineLevel="0" collapsed="false">
      <c r="A269" s="1" t="s">
        <v>520</v>
      </c>
      <c r="B269" s="1" t="n">
        <v>0.416</v>
      </c>
      <c r="C269" s="1" t="n">
        <v>0.0667</v>
      </c>
      <c r="D269" s="1" t="e">
        <f aca="false"/>
        <v>#NUM!</v>
      </c>
      <c r="E269" s="1" t="s">
        <v>521</v>
      </c>
    </row>
    <row r="270" customFormat="false" ht="12.75" hidden="false" customHeight="false" outlineLevel="0" collapsed="false">
      <c r="A270" s="1" t="s">
        <v>522</v>
      </c>
      <c r="B270" s="1" t="n">
        <v>0.411</v>
      </c>
      <c r="C270" s="1" t="n">
        <v>0.0488</v>
      </c>
      <c r="D270" s="1" t="e">
        <f aca="false"/>
        <v>#NUM!</v>
      </c>
      <c r="E270" s="1" t="s">
        <v>523</v>
      </c>
    </row>
    <row r="271" customFormat="false" ht="12.75" hidden="false" customHeight="false" outlineLevel="0" collapsed="false">
      <c r="A271" s="1" t="s">
        <v>524</v>
      </c>
      <c r="B271" s="1" t="n">
        <v>0.409</v>
      </c>
      <c r="C271" s="1" t="n">
        <v>0.051</v>
      </c>
      <c r="D271" s="1" t="e">
        <f aca="false"/>
        <v>#NUM!</v>
      </c>
      <c r="E271" s="1" t="s">
        <v>472</v>
      </c>
    </row>
    <row r="272" customFormat="false" ht="12.75" hidden="false" customHeight="false" outlineLevel="0" collapsed="false">
      <c r="A272" s="1" t="s">
        <v>525</v>
      </c>
      <c r="B272" s="1" t="n">
        <v>0.407</v>
      </c>
      <c r="C272" s="1" t="n">
        <v>0.0538</v>
      </c>
      <c r="D272" s="1" t="n">
        <v>-1.342</v>
      </c>
      <c r="E272" s="1" t="s">
        <v>526</v>
      </c>
    </row>
    <row r="273" customFormat="false" ht="12.75" hidden="false" customHeight="false" outlineLevel="0" collapsed="false">
      <c r="A273" s="1" t="s">
        <v>527</v>
      </c>
      <c r="B273" s="1" t="n">
        <v>0.406</v>
      </c>
      <c r="C273" s="1" t="n">
        <v>0.0556</v>
      </c>
      <c r="D273" s="1" t="e">
        <f aca="false"/>
        <v>#NUM!</v>
      </c>
      <c r="E273" s="1" t="s">
        <v>528</v>
      </c>
    </row>
    <row r="274" customFormat="false" ht="12.75" hidden="false" customHeight="false" outlineLevel="0" collapsed="false">
      <c r="A274" s="1" t="s">
        <v>529</v>
      </c>
      <c r="B274" s="1" t="n">
        <v>0.406</v>
      </c>
      <c r="C274" s="1" t="n">
        <v>0.0556</v>
      </c>
      <c r="D274" s="1" t="e">
        <f aca="false"/>
        <v>#NUM!</v>
      </c>
      <c r="E274" s="1" t="s">
        <v>530</v>
      </c>
    </row>
    <row r="275" customFormat="false" ht="12.75" hidden="false" customHeight="false" outlineLevel="0" collapsed="false">
      <c r="A275" s="1" t="s">
        <v>531</v>
      </c>
      <c r="B275" s="1" t="n">
        <v>0.395</v>
      </c>
      <c r="C275" s="1" t="n">
        <v>0.0548</v>
      </c>
      <c r="D275" s="1" t="e">
        <f aca="false"/>
        <v>#NUM!</v>
      </c>
      <c r="E275" s="1" t="s">
        <v>532</v>
      </c>
    </row>
    <row r="276" customFormat="false" ht="12.75" hidden="false" customHeight="false" outlineLevel="0" collapsed="false">
      <c r="A276" s="1" t="s">
        <v>533</v>
      </c>
      <c r="B276" s="1" t="n">
        <v>0.394</v>
      </c>
      <c r="C276" s="1" t="n">
        <v>0.0577</v>
      </c>
      <c r="D276" s="1" t="e">
        <f aca="false"/>
        <v>#NUM!</v>
      </c>
      <c r="E276" s="1" t="s">
        <v>534</v>
      </c>
    </row>
    <row r="277" customFormat="false" ht="12.75" hidden="false" customHeight="false" outlineLevel="0" collapsed="false">
      <c r="A277" s="1" t="s">
        <v>535</v>
      </c>
      <c r="B277" s="1" t="n">
        <v>0.384</v>
      </c>
      <c r="C277" s="1" t="n">
        <v>0.0513</v>
      </c>
      <c r="D277" s="1" t="n">
        <v>-2.449</v>
      </c>
      <c r="E277" s="1" t="s">
        <v>536</v>
      </c>
    </row>
    <row r="278" customFormat="false" ht="12.75" hidden="false" customHeight="false" outlineLevel="0" collapsed="false">
      <c r="A278" s="1" t="s">
        <v>537</v>
      </c>
      <c r="B278" s="1" t="n">
        <v>0.382</v>
      </c>
      <c r="C278" s="1" t="n">
        <v>0.0625</v>
      </c>
      <c r="D278" s="1" t="e">
        <f aca="false"/>
        <v>#NUM!</v>
      </c>
      <c r="E278" s="1" t="s">
        <v>538</v>
      </c>
    </row>
    <row r="279" customFormat="false" ht="12.75" hidden="false" customHeight="false" outlineLevel="0" collapsed="false">
      <c r="A279" s="1" t="s">
        <v>539</v>
      </c>
      <c r="B279" s="1" t="n">
        <v>0.382</v>
      </c>
      <c r="C279" s="1" t="n">
        <v>0.0625</v>
      </c>
      <c r="D279" s="1" t="e">
        <f aca="false"/>
        <v>#NUM!</v>
      </c>
      <c r="E279" s="1" t="s">
        <v>540</v>
      </c>
    </row>
    <row r="280" customFormat="false" ht="12.75" hidden="false" customHeight="false" outlineLevel="0" collapsed="false">
      <c r="A280" s="1" t="s">
        <v>541</v>
      </c>
      <c r="B280" s="1" t="n">
        <v>0.38</v>
      </c>
      <c r="C280" s="1" t="n">
        <v>0.0497</v>
      </c>
      <c r="D280" s="1" t="e">
        <f aca="false"/>
        <v>#NUM!</v>
      </c>
      <c r="E280" s="1" t="s">
        <v>472</v>
      </c>
    </row>
    <row r="281" customFormat="false" ht="12.75" hidden="false" customHeight="false" outlineLevel="0" collapsed="false">
      <c r="A281" s="1" t="s">
        <v>542</v>
      </c>
      <c r="B281" s="1" t="n">
        <v>0.379</v>
      </c>
      <c r="C281" s="1" t="n">
        <v>0.0833</v>
      </c>
      <c r="D281" s="1" t="e">
        <f aca="false"/>
        <v>#NUM!</v>
      </c>
      <c r="E281" s="1" t="s">
        <v>543</v>
      </c>
    </row>
    <row r="282" customFormat="false" ht="12.75" hidden="false" customHeight="false" outlineLevel="0" collapsed="false">
      <c r="A282" s="1" t="s">
        <v>544</v>
      </c>
      <c r="B282" s="1" t="n">
        <v>0.374</v>
      </c>
      <c r="C282" s="1" t="n">
        <v>0.05</v>
      </c>
      <c r="D282" s="1" t="e">
        <f aca="false"/>
        <v>#NUM!</v>
      </c>
      <c r="E282" s="1" t="s">
        <v>545</v>
      </c>
    </row>
    <row r="283" customFormat="false" ht="12.75" hidden="false" customHeight="false" outlineLevel="0" collapsed="false">
      <c r="A283" s="1" t="s">
        <v>546</v>
      </c>
      <c r="B283" s="1" t="n">
        <v>0.374</v>
      </c>
      <c r="C283" s="1" t="n">
        <v>0.0533</v>
      </c>
      <c r="D283" s="1" t="e">
        <f aca="false"/>
        <v>#NUM!</v>
      </c>
      <c r="E283" s="1" t="s">
        <v>547</v>
      </c>
    </row>
    <row r="284" customFormat="false" ht="12.75" hidden="false" customHeight="false" outlineLevel="0" collapsed="false">
      <c r="A284" s="1" t="s">
        <v>548</v>
      </c>
      <c r="B284" s="1" t="n">
        <v>0.369</v>
      </c>
      <c r="C284" s="1" t="n">
        <v>0.0556</v>
      </c>
      <c r="D284" s="1" t="e">
        <f aca="false"/>
        <v>#NUM!</v>
      </c>
      <c r="E284" s="1" t="s">
        <v>549</v>
      </c>
    </row>
    <row r="285" customFormat="false" ht="12.75" hidden="false" customHeight="false" outlineLevel="0" collapsed="false">
      <c r="A285" s="1" t="s">
        <v>550</v>
      </c>
      <c r="B285" s="1" t="n">
        <v>0.366</v>
      </c>
      <c r="C285" s="1" t="n">
        <v>0.0486</v>
      </c>
      <c r="D285" s="1" t="n">
        <v>-1.342</v>
      </c>
      <c r="E285" s="1" t="s">
        <v>551</v>
      </c>
    </row>
    <row r="286" customFormat="false" ht="12.75" hidden="false" customHeight="false" outlineLevel="0" collapsed="false">
      <c r="A286" s="1" t="s">
        <v>552</v>
      </c>
      <c r="B286" s="1" t="n">
        <v>0.364</v>
      </c>
      <c r="C286" s="1" t="n">
        <v>0.0526</v>
      </c>
      <c r="D286" s="1" t="e">
        <f aca="false"/>
        <v>#NUM!</v>
      </c>
      <c r="E286" s="1" t="s">
        <v>553</v>
      </c>
    </row>
    <row r="287" customFormat="false" ht="12.75" hidden="false" customHeight="false" outlineLevel="0" collapsed="false">
      <c r="A287" s="1" t="s">
        <v>554</v>
      </c>
      <c r="B287" s="1" t="n">
        <v>0.353</v>
      </c>
      <c r="C287" s="1" t="n">
        <v>0.0769</v>
      </c>
      <c r="D287" s="1" t="e">
        <f aca="false"/>
        <v>#NUM!</v>
      </c>
      <c r="E287" s="1" t="s">
        <v>555</v>
      </c>
    </row>
    <row r="288" customFormat="false" ht="12.75" hidden="false" customHeight="false" outlineLevel="0" collapsed="false">
      <c r="A288" s="1" t="s">
        <v>556</v>
      </c>
      <c r="B288" s="1" t="n">
        <v>0.353</v>
      </c>
      <c r="C288" s="1" t="n">
        <v>0.0769</v>
      </c>
      <c r="D288" s="1" t="e">
        <f aca="false"/>
        <v>#NUM!</v>
      </c>
      <c r="E288" s="1" t="s">
        <v>557</v>
      </c>
    </row>
    <row r="289" customFormat="false" ht="12.75" hidden="false" customHeight="false" outlineLevel="0" collapsed="false">
      <c r="A289" s="1" t="s">
        <v>558</v>
      </c>
      <c r="B289" s="1" t="n">
        <v>0.344</v>
      </c>
      <c r="C289" s="1" t="n">
        <v>0.0513</v>
      </c>
      <c r="D289" s="1" t="e">
        <f aca="false"/>
        <v>#NUM!</v>
      </c>
      <c r="E289" s="1" t="s">
        <v>559</v>
      </c>
    </row>
    <row r="290" customFormat="false" ht="12.75" hidden="false" customHeight="false" outlineLevel="0" collapsed="false">
      <c r="A290" s="1" t="s">
        <v>560</v>
      </c>
      <c r="B290" s="1" t="n">
        <v>0.336</v>
      </c>
      <c r="C290" s="1" t="n">
        <v>0.0495</v>
      </c>
      <c r="D290" s="1" t="n">
        <v>-2.236</v>
      </c>
      <c r="E290" s="1" t="s">
        <v>561</v>
      </c>
    </row>
    <row r="291" customFormat="false" ht="12.75" hidden="false" customHeight="false" outlineLevel="0" collapsed="false">
      <c r="A291" s="1" t="s">
        <v>562</v>
      </c>
      <c r="B291" s="1" t="n">
        <v>0.336</v>
      </c>
      <c r="C291" s="1" t="n">
        <v>0.0474</v>
      </c>
      <c r="D291" s="1" t="e">
        <f aca="false"/>
        <v>#NUM!</v>
      </c>
      <c r="E291" s="1" t="s">
        <v>563</v>
      </c>
    </row>
    <row r="292" customFormat="false" ht="12.75" hidden="false" customHeight="false" outlineLevel="0" collapsed="false">
      <c r="A292" s="1" t="s">
        <v>564</v>
      </c>
      <c r="B292" s="1" t="n">
        <v>0.335</v>
      </c>
      <c r="C292" s="1" t="n">
        <v>0.0506</v>
      </c>
      <c r="D292" s="1" t="e">
        <f aca="false"/>
        <v>#NUM!</v>
      </c>
      <c r="E292" s="1" t="s">
        <v>565</v>
      </c>
    </row>
    <row r="293" customFormat="false" ht="12.75" hidden="false" customHeight="false" outlineLevel="0" collapsed="false">
      <c r="A293" s="1" t="s">
        <v>566</v>
      </c>
      <c r="B293" s="1" t="n">
        <v>0.335</v>
      </c>
      <c r="C293" s="1" t="n">
        <v>0.0526</v>
      </c>
      <c r="D293" s="1" t="e">
        <f aca="false"/>
        <v>#NUM!</v>
      </c>
      <c r="E293" s="1" t="s">
        <v>567</v>
      </c>
    </row>
    <row r="294" customFormat="false" ht="12.75" hidden="false" customHeight="false" outlineLevel="0" collapsed="false">
      <c r="A294" s="1" t="s">
        <v>568</v>
      </c>
      <c r="B294" s="1" t="n">
        <v>0.33</v>
      </c>
      <c r="C294" s="1" t="n">
        <v>0.0484</v>
      </c>
      <c r="D294" s="1" t="e">
        <f aca="false"/>
        <v>#NUM!</v>
      </c>
      <c r="E294" s="1" t="s">
        <v>569</v>
      </c>
    </row>
    <row r="295" customFormat="false" ht="12.75" hidden="false" customHeight="false" outlineLevel="0" collapsed="false">
      <c r="A295" s="1" t="s">
        <v>570</v>
      </c>
      <c r="B295" s="1" t="n">
        <v>0.329</v>
      </c>
      <c r="C295" s="1" t="n">
        <v>0.0714</v>
      </c>
      <c r="D295" s="1" t="e">
        <f aca="false"/>
        <v>#NUM!</v>
      </c>
      <c r="E295" s="1" t="s">
        <v>333</v>
      </c>
    </row>
    <row r="296" customFormat="false" ht="12.75" hidden="false" customHeight="false" outlineLevel="0" collapsed="false">
      <c r="A296" s="1" t="s">
        <v>571</v>
      </c>
      <c r="B296" s="1" t="n">
        <v>0.329</v>
      </c>
      <c r="C296" s="1" t="n">
        <v>0.0714</v>
      </c>
      <c r="D296" s="1" t="e">
        <f aca="false"/>
        <v>#NUM!</v>
      </c>
      <c r="E296" s="1" t="s">
        <v>572</v>
      </c>
    </row>
    <row r="297" customFormat="false" ht="12.75" hidden="false" customHeight="false" outlineLevel="0" collapsed="false">
      <c r="A297" s="1" t="s">
        <v>573</v>
      </c>
      <c r="B297" s="1" t="n">
        <v>0.326</v>
      </c>
      <c r="C297" s="1" t="n">
        <v>0.05</v>
      </c>
      <c r="D297" s="1" t="e">
        <f aca="false"/>
        <v>#NUM!</v>
      </c>
      <c r="E297" s="1" t="s">
        <v>574</v>
      </c>
    </row>
    <row r="298" customFormat="false" ht="12.75" hidden="false" customHeight="false" outlineLevel="0" collapsed="false">
      <c r="A298" s="1" t="s">
        <v>575</v>
      </c>
      <c r="B298" s="1" t="n">
        <v>0.323</v>
      </c>
      <c r="C298" s="1" t="n">
        <v>0.048</v>
      </c>
      <c r="D298" s="1" t="n">
        <v>-1.342</v>
      </c>
      <c r="E298" s="1" t="s">
        <v>576</v>
      </c>
    </row>
    <row r="299" customFormat="false" ht="12.75" hidden="false" customHeight="false" outlineLevel="0" collapsed="false">
      <c r="A299" s="1" t="s">
        <v>577</v>
      </c>
      <c r="B299" s="1" t="n">
        <v>0.313</v>
      </c>
      <c r="C299" s="1" t="n">
        <v>0.0481</v>
      </c>
      <c r="D299" s="1" t="n">
        <v>-0.447</v>
      </c>
      <c r="E299" s="1" t="s">
        <v>578</v>
      </c>
    </row>
    <row r="300" customFormat="false" ht="12.75" hidden="false" customHeight="false" outlineLevel="0" collapsed="false">
      <c r="A300" s="1" t="s">
        <v>579</v>
      </c>
      <c r="B300" s="1" t="n">
        <v>0.308</v>
      </c>
      <c r="C300" s="1" t="n">
        <v>0.0667</v>
      </c>
      <c r="D300" s="1" t="e">
        <f aca="false"/>
        <v>#NUM!</v>
      </c>
      <c r="E300" s="1" t="s">
        <v>580</v>
      </c>
    </row>
    <row r="301" customFormat="false" ht="12.75" hidden="false" customHeight="false" outlineLevel="0" collapsed="false">
      <c r="A301" s="1" t="s">
        <v>581</v>
      </c>
      <c r="B301" s="1" t="n">
        <v>0.304</v>
      </c>
      <c r="C301" s="1" t="n">
        <v>0.05</v>
      </c>
      <c r="D301" s="1" t="e">
        <f aca="false"/>
        <v>#NUM!</v>
      </c>
      <c r="E301" s="1" t="s">
        <v>582</v>
      </c>
    </row>
    <row r="302" customFormat="false" ht="12.75" hidden="false" customHeight="false" outlineLevel="0" collapsed="false">
      <c r="A302" s="1" t="s">
        <v>583</v>
      </c>
      <c r="B302" s="1" t="n">
        <v>0.302</v>
      </c>
      <c r="C302" s="1" t="n">
        <v>0.0469</v>
      </c>
      <c r="D302" s="1" t="n">
        <v>-2</v>
      </c>
      <c r="E302" s="1" t="s">
        <v>584</v>
      </c>
    </row>
    <row r="303" customFormat="false" ht="12.75" hidden="false" customHeight="false" outlineLevel="0" collapsed="false">
      <c r="A303" s="1" t="s">
        <v>585</v>
      </c>
      <c r="B303" s="1" t="n">
        <v>0.3</v>
      </c>
      <c r="C303" s="1" t="n">
        <v>0.0482</v>
      </c>
      <c r="D303" s="1" t="n">
        <v>0</v>
      </c>
      <c r="E303" s="1" t="s">
        <v>586</v>
      </c>
    </row>
    <row r="304" customFormat="false" ht="12.75" hidden="false" customHeight="false" outlineLevel="0" collapsed="false">
      <c r="A304" s="1" t="s">
        <v>587</v>
      </c>
      <c r="B304" s="1" t="n">
        <v>0.292</v>
      </c>
      <c r="C304" s="1" t="n">
        <v>0.0476</v>
      </c>
      <c r="D304" s="1" t="e">
        <f aca="false"/>
        <v>#NUM!</v>
      </c>
      <c r="E304" s="1" t="s">
        <v>588</v>
      </c>
    </row>
    <row r="305" customFormat="false" ht="12.75" hidden="false" customHeight="false" outlineLevel="0" collapsed="false">
      <c r="A305" s="1" t="s">
        <v>589</v>
      </c>
      <c r="B305" s="1" t="n">
        <v>0.289</v>
      </c>
      <c r="C305" s="1" t="n">
        <v>0.0462</v>
      </c>
      <c r="D305" s="1" t="e">
        <f aca="false"/>
        <v>#NUM!</v>
      </c>
      <c r="E305" s="1" t="s">
        <v>590</v>
      </c>
    </row>
    <row r="306" customFormat="false" ht="12.75" hidden="false" customHeight="false" outlineLevel="0" collapsed="false">
      <c r="A306" s="1" t="s">
        <v>591</v>
      </c>
      <c r="B306" s="1" t="n">
        <v>0.289</v>
      </c>
      <c r="C306" s="1" t="n">
        <v>0.0462</v>
      </c>
      <c r="D306" s="1" t="n">
        <v>0.447</v>
      </c>
      <c r="E306" s="1" t="s">
        <v>592</v>
      </c>
    </row>
    <row r="307" customFormat="false" ht="12.75" hidden="false" customHeight="false" outlineLevel="0" collapsed="false">
      <c r="A307" s="1" t="s">
        <v>593</v>
      </c>
      <c r="B307" s="1" t="n">
        <v>0.289</v>
      </c>
      <c r="C307" s="1" t="n">
        <v>0.0625</v>
      </c>
      <c r="D307" s="1" t="e">
        <f aca="false"/>
        <v>#NUM!</v>
      </c>
      <c r="E307" s="1" t="s">
        <v>594</v>
      </c>
    </row>
    <row r="308" customFormat="false" ht="12.75" hidden="false" customHeight="false" outlineLevel="0" collapsed="false">
      <c r="A308" s="1" t="s">
        <v>595</v>
      </c>
      <c r="B308" s="1" t="n">
        <v>0.289</v>
      </c>
      <c r="C308" s="1" t="n">
        <v>0.0625</v>
      </c>
      <c r="D308" s="1" t="e">
        <f aca="false"/>
        <v>#NUM!</v>
      </c>
      <c r="E308" s="1" t="s">
        <v>596</v>
      </c>
    </row>
    <row r="309" customFormat="false" ht="12.75" hidden="false" customHeight="false" outlineLevel="0" collapsed="false">
      <c r="A309" s="1" t="s">
        <v>597</v>
      </c>
      <c r="B309" s="1" t="n">
        <v>0.289</v>
      </c>
      <c r="C309" s="1" t="n">
        <v>0.0625</v>
      </c>
      <c r="D309" s="1" t="e">
        <f aca="false"/>
        <v>#NUM!</v>
      </c>
      <c r="E309" s="1" t="s">
        <v>598</v>
      </c>
    </row>
    <row r="310" customFormat="false" ht="12.75" hidden="false" customHeight="false" outlineLevel="0" collapsed="false">
      <c r="A310" s="1" t="s">
        <v>599</v>
      </c>
      <c r="B310" s="1" t="n">
        <v>0.289</v>
      </c>
      <c r="C310" s="1" t="n">
        <v>0.0625</v>
      </c>
      <c r="D310" s="1" t="e">
        <f aca="false"/>
        <v>#NUM!</v>
      </c>
      <c r="E310" s="1" t="s">
        <v>600</v>
      </c>
    </row>
    <row r="311" customFormat="false" ht="12.75" hidden="false" customHeight="false" outlineLevel="0" collapsed="false">
      <c r="A311" s="1" t="s">
        <v>601</v>
      </c>
      <c r="B311" s="1" t="n">
        <v>0.286</v>
      </c>
      <c r="C311" s="1" t="n">
        <v>0.0513</v>
      </c>
      <c r="D311" s="1" t="e">
        <f aca="false"/>
        <v>#NUM!</v>
      </c>
      <c r="E311" s="1" t="s">
        <v>602</v>
      </c>
    </row>
    <row r="312" customFormat="false" ht="12.75" hidden="false" customHeight="false" outlineLevel="0" collapsed="false">
      <c r="A312" s="1" t="s">
        <v>603</v>
      </c>
      <c r="B312" s="1" t="n">
        <v>0.284</v>
      </c>
      <c r="C312" s="1" t="n">
        <v>0.0471</v>
      </c>
      <c r="D312" s="1" t="e">
        <f aca="false"/>
        <v>#NUM!</v>
      </c>
      <c r="E312" s="1" t="s">
        <v>604</v>
      </c>
    </row>
    <row r="313" customFormat="false" ht="12.75" hidden="false" customHeight="false" outlineLevel="0" collapsed="false">
      <c r="A313" s="1" t="s">
        <v>605</v>
      </c>
      <c r="B313" s="1" t="n">
        <v>0.283</v>
      </c>
      <c r="C313" s="1" t="n">
        <v>0.0458</v>
      </c>
      <c r="D313" s="1" t="n">
        <v>-1</v>
      </c>
      <c r="E313" s="1" t="s">
        <v>606</v>
      </c>
    </row>
    <row r="314" customFormat="false" ht="12.75" hidden="false" customHeight="false" outlineLevel="0" collapsed="false">
      <c r="A314" s="1" t="s">
        <v>607</v>
      </c>
      <c r="B314" s="1" t="n">
        <v>0.277</v>
      </c>
      <c r="C314" s="1" t="n">
        <v>0.0455</v>
      </c>
      <c r="D314" s="1" t="n">
        <v>-2.449</v>
      </c>
      <c r="E314" s="1" t="s">
        <v>608</v>
      </c>
    </row>
    <row r="315" customFormat="false" ht="12.75" hidden="false" customHeight="false" outlineLevel="0" collapsed="false">
      <c r="A315" s="1" t="s">
        <v>609</v>
      </c>
      <c r="B315" s="1" t="n">
        <v>0.274</v>
      </c>
      <c r="C315" s="1" t="n">
        <v>0.05</v>
      </c>
      <c r="D315" s="1" t="e">
        <f aca="false"/>
        <v>#NUM!</v>
      </c>
      <c r="E315" s="1" t="s">
        <v>610</v>
      </c>
    </row>
    <row r="316" customFormat="false" ht="12.75" hidden="false" customHeight="false" outlineLevel="0" collapsed="false">
      <c r="A316" s="1" t="s">
        <v>611</v>
      </c>
      <c r="B316" s="1" t="n">
        <v>0.271</v>
      </c>
      <c r="C316" s="1" t="n">
        <v>0.0588</v>
      </c>
      <c r="D316" s="1" t="e">
        <f aca="false"/>
        <v>#NUM!</v>
      </c>
      <c r="E316" s="1" t="s">
        <v>555</v>
      </c>
    </row>
    <row r="317" customFormat="false" ht="12.75" hidden="false" customHeight="false" outlineLevel="0" collapsed="false">
      <c r="A317" s="1" t="s">
        <v>612</v>
      </c>
      <c r="B317" s="1" t="n">
        <v>0.271</v>
      </c>
      <c r="C317" s="1" t="n">
        <v>0.0588</v>
      </c>
      <c r="D317" s="1" t="e">
        <f aca="false"/>
        <v>#NUM!</v>
      </c>
      <c r="E317" s="1" t="s">
        <v>328</v>
      </c>
    </row>
    <row r="318" customFormat="false" ht="12.75" hidden="false" customHeight="false" outlineLevel="0" collapsed="false">
      <c r="A318" s="1" t="s">
        <v>613</v>
      </c>
      <c r="B318" s="1" t="n">
        <v>0.267</v>
      </c>
      <c r="C318" s="1" t="n">
        <v>0.0469</v>
      </c>
      <c r="D318" s="1" t="e">
        <f aca="false"/>
        <v>#NUM!</v>
      </c>
      <c r="E318" s="1" t="s">
        <v>614</v>
      </c>
    </row>
    <row r="319" customFormat="false" ht="12.75" hidden="false" customHeight="false" outlineLevel="0" collapsed="false">
      <c r="A319" s="1" t="s">
        <v>615</v>
      </c>
      <c r="B319" s="1" t="n">
        <v>0.266</v>
      </c>
      <c r="C319" s="1" t="n">
        <v>0.0443</v>
      </c>
      <c r="D319" s="1" t="e">
        <f aca="false"/>
        <v>#NUM!</v>
      </c>
      <c r="E319" s="1" t="s">
        <v>616</v>
      </c>
    </row>
    <row r="320" customFormat="false" ht="12.75" hidden="false" customHeight="false" outlineLevel="0" collapsed="false">
      <c r="A320" s="1" t="s">
        <v>617</v>
      </c>
      <c r="B320" s="1" t="n">
        <v>0.263</v>
      </c>
      <c r="C320" s="1" t="n">
        <v>0.0488</v>
      </c>
      <c r="D320" s="1" t="e">
        <f aca="false"/>
        <v>#NUM!</v>
      </c>
      <c r="E320" s="1" t="s">
        <v>618</v>
      </c>
    </row>
    <row r="321" customFormat="false" ht="12.75" hidden="false" customHeight="false" outlineLevel="0" collapsed="false">
      <c r="A321" s="1" t="s">
        <v>619</v>
      </c>
      <c r="B321" s="1" t="n">
        <v>0.263</v>
      </c>
      <c r="C321" s="1" t="n">
        <v>0.0488</v>
      </c>
      <c r="D321" s="1" t="e">
        <f aca="false"/>
        <v>#NUM!</v>
      </c>
      <c r="E321" s="1" t="s">
        <v>620</v>
      </c>
    </row>
    <row r="322" customFormat="false" ht="12.75" hidden="false" customHeight="false" outlineLevel="0" collapsed="false">
      <c r="A322" s="1" t="s">
        <v>621</v>
      </c>
      <c r="B322" s="1" t="n">
        <v>0.262</v>
      </c>
      <c r="C322" s="1" t="n">
        <v>0.0455</v>
      </c>
      <c r="D322" s="1" t="e">
        <f aca="false"/>
        <v>#NUM!</v>
      </c>
      <c r="E322" s="1" t="s">
        <v>622</v>
      </c>
    </row>
    <row r="323" customFormat="false" ht="12.75" hidden="false" customHeight="false" outlineLevel="0" collapsed="false">
      <c r="A323" s="1" t="s">
        <v>623</v>
      </c>
      <c r="B323" s="1" t="n">
        <v>0.243</v>
      </c>
      <c r="C323" s="1" t="n">
        <v>0.0465</v>
      </c>
      <c r="D323" s="1" t="e">
        <f aca="false"/>
        <v>#NUM!</v>
      </c>
      <c r="E323" s="1" t="s">
        <v>624</v>
      </c>
    </row>
    <row r="324" customFormat="false" ht="12.75" hidden="false" customHeight="false" outlineLevel="0" collapsed="false">
      <c r="A324" s="1" t="s">
        <v>625</v>
      </c>
      <c r="B324" s="1" t="n">
        <v>0.243</v>
      </c>
      <c r="C324" s="1" t="n">
        <v>0.0465</v>
      </c>
      <c r="D324" s="1" t="e">
        <f aca="false"/>
        <v>#NUM!</v>
      </c>
      <c r="E324" s="1" t="s">
        <v>626</v>
      </c>
    </row>
    <row r="325" customFormat="false" ht="12.75" hidden="false" customHeight="false" outlineLevel="0" collapsed="false">
      <c r="A325" s="1" t="s">
        <v>627</v>
      </c>
      <c r="B325" s="1" t="n">
        <v>0.24</v>
      </c>
      <c r="C325" s="1" t="n">
        <v>0.0526</v>
      </c>
      <c r="D325" s="1" t="e">
        <f aca="false"/>
        <v>#NUM!</v>
      </c>
      <c r="E325" s="1" t="s">
        <v>328</v>
      </c>
    </row>
    <row r="326" customFormat="false" ht="12.75" hidden="false" customHeight="false" outlineLevel="0" collapsed="false">
      <c r="A326" s="1" t="s">
        <v>628</v>
      </c>
      <c r="B326" s="1" t="n">
        <v>0.225</v>
      </c>
      <c r="C326" s="1" t="n">
        <v>0.0444</v>
      </c>
      <c r="D326" s="1" t="e">
        <f aca="false"/>
        <v>#NUM!</v>
      </c>
      <c r="E326" s="1" t="s">
        <v>624</v>
      </c>
    </row>
    <row r="327" customFormat="false" ht="12.75" hidden="false" customHeight="false" outlineLevel="0" collapsed="false">
      <c r="A327" s="1" t="s">
        <v>629</v>
      </c>
      <c r="B327" s="1" t="n">
        <v>0.213</v>
      </c>
      <c r="C327" s="1" t="n">
        <v>0.0476</v>
      </c>
      <c r="D327" s="1" t="e">
        <f aca="false"/>
        <v>#NUM!</v>
      </c>
      <c r="E327" s="1" t="s">
        <v>630</v>
      </c>
    </row>
    <row r="328" customFormat="false" ht="12.75" hidden="false" customHeight="false" outlineLevel="0" collapsed="false">
      <c r="A328" s="1" t="s">
        <v>631</v>
      </c>
      <c r="B328" s="1" t="n">
        <v>0.213</v>
      </c>
      <c r="C328" s="1" t="n">
        <v>0.0476</v>
      </c>
      <c r="D328" s="1" t="e">
        <f aca="false"/>
        <v>#NUM!</v>
      </c>
      <c r="E328" s="1" t="s">
        <v>6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17T10:06:33Z</dcterms:created>
  <dc:creator/>
  <dc:description/>
  <dc:language>en-US</dc:language>
  <cp:lastModifiedBy>Satoshi Sugimura</cp:lastModifiedBy>
  <dcterms:modified xsi:type="dcterms:W3CDTF">2017-04-17T10:06:34Z</dcterms:modified>
  <cp:revision>0</cp:revision>
  <dc:subject/>
  <dc:title/>
</cp:coreProperties>
</file>